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15" windowWidth="20940" windowHeight="9405"/>
  </bookViews>
  <sheets>
    <sheet name="Q_1" sheetId="1" r:id="rId1"/>
    <sheet name="Q_2" sheetId="4" r:id="rId2"/>
    <sheet name="Q_3" sheetId="3" r:id="rId3"/>
    <sheet name="Q_4 " sheetId="2" r:id="rId4"/>
  </sheets>
  <calcPr calcId="145621"/>
</workbook>
</file>

<file path=xl/calcChain.xml><?xml version="1.0" encoding="utf-8"?>
<calcChain xmlns="http://schemas.openxmlformats.org/spreadsheetml/2006/main">
  <c r="L3" i="4" l="1"/>
  <c r="L4" i="4"/>
  <c r="L6" i="4"/>
  <c r="L17" i="4"/>
  <c r="L12" i="4"/>
  <c r="L22" i="4"/>
  <c r="L15" i="4"/>
  <c r="L18" i="4"/>
  <c r="L23" i="4"/>
  <c r="L8" i="4"/>
  <c r="L11" i="4"/>
  <c r="L13" i="4"/>
  <c r="L5" i="4"/>
  <c r="L9" i="4"/>
  <c r="L10" i="4"/>
  <c r="L19" i="4"/>
  <c r="L26" i="4"/>
  <c r="L14" i="4"/>
  <c r="L21" i="4"/>
  <c r="L27" i="4"/>
  <c r="L25" i="4"/>
  <c r="L28" i="4"/>
  <c r="L29" i="4"/>
  <c r="L16" i="4"/>
  <c r="L20" i="4"/>
  <c r="L24" i="4"/>
  <c r="L30" i="4"/>
  <c r="L31" i="4"/>
  <c r="L7" i="4"/>
  <c r="K3" i="4"/>
  <c r="K4" i="4"/>
  <c r="K6" i="4"/>
  <c r="K17" i="4"/>
  <c r="K12" i="4"/>
  <c r="K22" i="4"/>
  <c r="K15" i="4"/>
  <c r="K18" i="4"/>
  <c r="K23" i="4"/>
  <c r="K8" i="4"/>
  <c r="K11" i="4"/>
  <c r="K13" i="4"/>
  <c r="K5" i="4"/>
  <c r="K9" i="4"/>
  <c r="K10" i="4"/>
  <c r="K19" i="4"/>
  <c r="K26" i="4"/>
  <c r="K14" i="4"/>
  <c r="K21" i="4"/>
  <c r="K27" i="4"/>
  <c r="K25" i="4"/>
  <c r="K28" i="4"/>
  <c r="K29" i="4"/>
  <c r="K16" i="4"/>
  <c r="K20" i="4"/>
  <c r="K24" i="4"/>
  <c r="K30" i="4"/>
  <c r="K31" i="4"/>
  <c r="K7" i="4"/>
  <c r="L4" i="2"/>
  <c r="L7" i="2"/>
  <c r="L6" i="2"/>
  <c r="L8" i="2"/>
  <c r="L5" i="2"/>
  <c r="L9" i="2"/>
  <c r="L13" i="2"/>
  <c r="L11" i="2"/>
  <c r="L12" i="2"/>
  <c r="L14" i="2"/>
  <c r="L10" i="2"/>
  <c r="L17" i="2"/>
  <c r="L15" i="2"/>
  <c r="L18" i="2"/>
  <c r="L20" i="2"/>
  <c r="L21" i="2"/>
  <c r="L19" i="2"/>
  <c r="L16" i="2"/>
  <c r="L3" i="2"/>
  <c r="K52" i="3" l="1"/>
  <c r="L52" i="3"/>
  <c r="K50" i="3"/>
  <c r="L50" i="3"/>
  <c r="K3" i="3"/>
  <c r="L3" i="3"/>
  <c r="K4" i="3"/>
  <c r="L4" i="3"/>
  <c r="K9" i="3"/>
  <c r="L9" i="3"/>
  <c r="K23" i="3"/>
  <c r="L23" i="3"/>
  <c r="K12" i="3"/>
  <c r="L12" i="3"/>
  <c r="K39" i="3"/>
  <c r="L39" i="3"/>
  <c r="K5" i="3"/>
  <c r="L5" i="3"/>
  <c r="K13" i="3"/>
  <c r="L13" i="3"/>
  <c r="K10" i="3"/>
  <c r="L10" i="3"/>
  <c r="K17" i="3"/>
  <c r="L17" i="3"/>
  <c r="K6" i="3"/>
  <c r="L6" i="3"/>
  <c r="K11" i="3"/>
  <c r="L11" i="3"/>
  <c r="K16" i="3"/>
  <c r="L16" i="3"/>
  <c r="K28" i="3"/>
  <c r="L28" i="3"/>
  <c r="K38" i="3"/>
  <c r="L38" i="3"/>
  <c r="K80" i="3"/>
  <c r="L80" i="3"/>
  <c r="K89" i="3"/>
  <c r="L89" i="3"/>
  <c r="K128" i="3"/>
  <c r="L128" i="3"/>
  <c r="K74" i="3"/>
  <c r="L74" i="3"/>
  <c r="K25" i="3"/>
  <c r="L25" i="3"/>
  <c r="K7" i="3"/>
  <c r="L7" i="3"/>
  <c r="K104" i="3"/>
  <c r="L104" i="3"/>
  <c r="K103" i="3"/>
  <c r="L103" i="3"/>
  <c r="K29" i="3"/>
  <c r="L29" i="3"/>
  <c r="K125" i="3"/>
  <c r="L125" i="3"/>
  <c r="K41" i="3"/>
  <c r="L41" i="3"/>
  <c r="K31" i="3"/>
  <c r="L31" i="3"/>
  <c r="K14" i="3"/>
  <c r="L14" i="3"/>
  <c r="K57" i="3"/>
  <c r="L57" i="3"/>
  <c r="K73" i="3"/>
  <c r="L73" i="3"/>
  <c r="K30" i="3"/>
  <c r="L30" i="3"/>
  <c r="K8" i="3"/>
  <c r="L8" i="3"/>
  <c r="K120" i="3"/>
  <c r="L120" i="3"/>
  <c r="K148" i="3"/>
  <c r="L148" i="3"/>
  <c r="K145" i="3"/>
  <c r="L145" i="3"/>
  <c r="K69" i="3"/>
  <c r="L69" i="3"/>
  <c r="K64" i="3"/>
  <c r="L64" i="3"/>
  <c r="K18" i="3"/>
  <c r="L18" i="3"/>
  <c r="K86" i="3"/>
  <c r="L86" i="3"/>
  <c r="K32" i="3"/>
  <c r="L32" i="3"/>
  <c r="K15" i="3"/>
  <c r="L15" i="3"/>
  <c r="K100" i="3"/>
  <c r="L100" i="3"/>
  <c r="K49" i="3"/>
  <c r="L49" i="3"/>
  <c r="K34" i="3"/>
  <c r="L34" i="3"/>
  <c r="K143" i="3"/>
  <c r="L143" i="3"/>
  <c r="K33" i="3"/>
  <c r="L33" i="3"/>
  <c r="K96" i="3"/>
  <c r="L96" i="3"/>
  <c r="K75" i="3"/>
  <c r="L75" i="3"/>
  <c r="K53" i="3"/>
  <c r="L53" i="3"/>
  <c r="K139" i="3"/>
  <c r="L139" i="3"/>
  <c r="K122" i="3"/>
  <c r="L122" i="3"/>
  <c r="K60" i="3"/>
  <c r="L60" i="3"/>
  <c r="K59" i="3"/>
  <c r="L59" i="3"/>
  <c r="K47" i="3"/>
  <c r="L47" i="3"/>
  <c r="K124" i="3"/>
  <c r="L124" i="3"/>
  <c r="K165" i="3"/>
  <c r="L165" i="3"/>
  <c r="K43" i="3"/>
  <c r="L43" i="3"/>
  <c r="K19" i="3"/>
  <c r="L19" i="3"/>
  <c r="K56" i="3"/>
  <c r="L56" i="3"/>
  <c r="K151" i="3"/>
  <c r="L151" i="3"/>
  <c r="K154" i="3"/>
  <c r="L154" i="3"/>
  <c r="K21" i="3"/>
  <c r="L21" i="3"/>
  <c r="K116" i="3"/>
  <c r="L116" i="3"/>
  <c r="K90" i="3"/>
  <c r="L90" i="3"/>
  <c r="K152" i="3"/>
  <c r="L152" i="3"/>
  <c r="K22" i="3"/>
  <c r="L22" i="3"/>
  <c r="K37" i="3"/>
  <c r="L37" i="3"/>
  <c r="K27" i="3"/>
  <c r="L27" i="3"/>
  <c r="K91" i="3"/>
  <c r="L91" i="3"/>
  <c r="K155" i="3"/>
  <c r="L155" i="3"/>
  <c r="K76" i="3"/>
  <c r="L76" i="3"/>
  <c r="K158" i="3"/>
  <c r="L158" i="3"/>
  <c r="K180" i="3"/>
  <c r="L180" i="3"/>
  <c r="K130" i="3"/>
  <c r="L130" i="3"/>
  <c r="K97" i="3"/>
  <c r="L97" i="3"/>
  <c r="K40" i="3"/>
  <c r="L40" i="3"/>
  <c r="K183" i="3"/>
  <c r="L183" i="3"/>
  <c r="K54" i="3"/>
  <c r="L54" i="3"/>
  <c r="K174" i="3"/>
  <c r="L174" i="3"/>
  <c r="K46" i="3"/>
  <c r="L46" i="3"/>
  <c r="K94" i="3"/>
  <c r="L94" i="3"/>
  <c r="K189" i="3"/>
  <c r="L189" i="3"/>
  <c r="K171" i="3"/>
  <c r="L171" i="3"/>
  <c r="K20" i="3"/>
  <c r="L20" i="3"/>
  <c r="K110" i="3"/>
  <c r="L110" i="3"/>
  <c r="K114" i="3"/>
  <c r="L114" i="3"/>
  <c r="K24" i="3"/>
  <c r="L24" i="3"/>
  <c r="K26" i="3"/>
  <c r="L26" i="3"/>
  <c r="K160" i="3"/>
  <c r="L160" i="3"/>
  <c r="K42" i="3"/>
  <c r="L42" i="3"/>
  <c r="K45" i="3"/>
  <c r="L45" i="3"/>
  <c r="K168" i="3"/>
  <c r="L168" i="3"/>
  <c r="K87" i="3"/>
  <c r="L87" i="3"/>
  <c r="K36" i="3"/>
  <c r="L36" i="3"/>
  <c r="K98" i="3"/>
  <c r="L98" i="3"/>
  <c r="K111" i="3"/>
  <c r="L111" i="3"/>
  <c r="K101" i="3"/>
  <c r="L101" i="3"/>
  <c r="K70" i="3"/>
  <c r="L70" i="3"/>
  <c r="K65" i="3"/>
  <c r="L65" i="3"/>
  <c r="K84" i="3"/>
  <c r="L84" i="3"/>
  <c r="K131" i="3"/>
  <c r="L131" i="3"/>
  <c r="K72" i="3"/>
  <c r="L72" i="3"/>
  <c r="K149" i="3"/>
  <c r="L149" i="3"/>
  <c r="K35" i="3"/>
  <c r="L35" i="3"/>
  <c r="K121" i="3"/>
  <c r="L121" i="3"/>
  <c r="K77" i="3"/>
  <c r="L77" i="3"/>
  <c r="K117" i="3"/>
  <c r="L117" i="3"/>
  <c r="K85" i="3"/>
  <c r="L85" i="3"/>
  <c r="K55" i="3"/>
  <c r="L55" i="3"/>
  <c r="K204" i="3"/>
  <c r="L204" i="3"/>
  <c r="K181" i="3"/>
  <c r="L181" i="3"/>
  <c r="K127" i="3"/>
  <c r="L127" i="3"/>
  <c r="K179" i="3"/>
  <c r="L179" i="3"/>
  <c r="K58" i="3"/>
  <c r="L58" i="3"/>
  <c r="K142" i="3"/>
  <c r="L142" i="3"/>
  <c r="K112" i="3"/>
  <c r="L112" i="3"/>
  <c r="K61" i="3"/>
  <c r="L61" i="3"/>
  <c r="K166" i="3"/>
  <c r="L166" i="3"/>
  <c r="K51" i="3"/>
  <c r="L51" i="3"/>
  <c r="K82" i="3"/>
  <c r="L82" i="3"/>
  <c r="K185" i="3"/>
  <c r="L185" i="3"/>
  <c r="K208" i="3"/>
  <c r="L208" i="3"/>
  <c r="K209" i="3"/>
  <c r="L209" i="3"/>
  <c r="K118" i="3"/>
  <c r="L118" i="3"/>
  <c r="K44" i="3"/>
  <c r="L44" i="3"/>
  <c r="K48" i="3"/>
  <c r="L48" i="3"/>
  <c r="K113" i="3"/>
  <c r="L113" i="3"/>
  <c r="K78" i="3"/>
  <c r="L78" i="3"/>
  <c r="K207" i="3"/>
  <c r="L207" i="3"/>
  <c r="K133" i="3"/>
  <c r="L133" i="3"/>
  <c r="K161" i="3"/>
  <c r="L161" i="3"/>
  <c r="K195" i="3"/>
  <c r="L195" i="3"/>
  <c r="K79" i="3"/>
  <c r="L79" i="3"/>
  <c r="K66" i="3"/>
  <c r="L66" i="3"/>
  <c r="K172" i="3"/>
  <c r="L172" i="3"/>
  <c r="K67" i="3"/>
  <c r="L67" i="3"/>
  <c r="K102" i="3"/>
  <c r="L102" i="3"/>
  <c r="K216" i="3"/>
  <c r="L216" i="3"/>
  <c r="K81" i="3"/>
  <c r="L81" i="3"/>
  <c r="K150" i="3"/>
  <c r="L150" i="3"/>
  <c r="K196" i="3"/>
  <c r="L196" i="3"/>
  <c r="K62" i="3"/>
  <c r="L62" i="3"/>
  <c r="K224" i="3"/>
  <c r="L224" i="3"/>
  <c r="K135" i="3"/>
  <c r="L135" i="3"/>
  <c r="K178" i="3"/>
  <c r="L178" i="3"/>
  <c r="K173" i="3"/>
  <c r="L173" i="3"/>
  <c r="K193" i="3"/>
  <c r="L193" i="3"/>
  <c r="K213" i="3"/>
  <c r="L213" i="3"/>
  <c r="K105" i="3"/>
  <c r="L105" i="3"/>
  <c r="K123" i="3"/>
  <c r="L123" i="3"/>
  <c r="K197" i="3"/>
  <c r="L197" i="3"/>
  <c r="K210" i="3"/>
  <c r="L210" i="3"/>
  <c r="K63" i="3"/>
  <c r="L63" i="3"/>
  <c r="K225" i="3"/>
  <c r="L225" i="3"/>
  <c r="K153" i="3"/>
  <c r="L153" i="3"/>
  <c r="K192" i="3"/>
  <c r="L192" i="3"/>
  <c r="K107" i="3"/>
  <c r="L107" i="3"/>
  <c r="K134" i="3"/>
  <c r="L134" i="3"/>
  <c r="K175" i="3"/>
  <c r="L175" i="3"/>
  <c r="K129" i="3"/>
  <c r="L129" i="3"/>
  <c r="K229" i="3"/>
  <c r="L229" i="3"/>
  <c r="K169" i="3"/>
  <c r="L169" i="3"/>
  <c r="K83" i="3"/>
  <c r="L83" i="3"/>
  <c r="K115" i="3"/>
  <c r="L115" i="3"/>
  <c r="K137" i="3"/>
  <c r="L137" i="3"/>
  <c r="K199" i="3"/>
  <c r="L199" i="3"/>
  <c r="K132" i="3"/>
  <c r="L132" i="3"/>
  <c r="K194" i="3"/>
  <c r="L194" i="3"/>
  <c r="K144" i="3"/>
  <c r="L144" i="3"/>
  <c r="K88" i="3"/>
  <c r="L88" i="3"/>
  <c r="K191" i="3"/>
  <c r="L191" i="3"/>
  <c r="K186" i="3"/>
  <c r="L186" i="3"/>
  <c r="K211" i="3"/>
  <c r="L211" i="3"/>
  <c r="K146" i="3"/>
  <c r="L146" i="3"/>
  <c r="K202" i="3"/>
  <c r="L202" i="3"/>
  <c r="K68" i="3"/>
  <c r="L68" i="3"/>
  <c r="K95" i="3"/>
  <c r="L95" i="3"/>
  <c r="K200" i="3"/>
  <c r="L200" i="3"/>
  <c r="K176" i="3"/>
  <c r="L176" i="3"/>
  <c r="K226" i="3"/>
  <c r="L226" i="3"/>
  <c r="K214" i="3"/>
  <c r="L214" i="3"/>
  <c r="K141" i="3"/>
  <c r="L141" i="3"/>
  <c r="K109" i="3"/>
  <c r="L109" i="3"/>
  <c r="K92" i="3"/>
  <c r="L92" i="3"/>
  <c r="K205" i="3"/>
  <c r="L205" i="3"/>
  <c r="K221" i="3"/>
  <c r="L221" i="3"/>
  <c r="K177" i="3"/>
  <c r="L177" i="3"/>
  <c r="K182" i="3"/>
  <c r="L182" i="3"/>
  <c r="K222" i="3"/>
  <c r="L222" i="3"/>
  <c r="K138" i="3"/>
  <c r="L138" i="3"/>
  <c r="K159" i="3"/>
  <c r="L159" i="3"/>
  <c r="K217" i="3"/>
  <c r="L217" i="3"/>
  <c r="K190" i="3"/>
  <c r="L190" i="3"/>
  <c r="K136" i="3"/>
  <c r="L136" i="3"/>
  <c r="K220" i="3"/>
  <c r="L220" i="3"/>
  <c r="K236" i="3"/>
  <c r="L236" i="3"/>
  <c r="K241" i="3"/>
  <c r="L241" i="3"/>
  <c r="K156" i="3"/>
  <c r="L156" i="3"/>
  <c r="K99" i="3"/>
  <c r="L99" i="3"/>
  <c r="K106" i="3"/>
  <c r="L106" i="3"/>
  <c r="K108" i="3"/>
  <c r="L108" i="3"/>
  <c r="K243" i="3"/>
  <c r="L243" i="3"/>
  <c r="K218" i="3"/>
  <c r="L218" i="3"/>
  <c r="K206" i="3"/>
  <c r="L206" i="3"/>
  <c r="K140" i="3"/>
  <c r="L140" i="3"/>
  <c r="K188" i="3"/>
  <c r="L188" i="3"/>
  <c r="K235" i="3"/>
  <c r="L235" i="3"/>
  <c r="K93" i="3"/>
  <c r="L93" i="3"/>
  <c r="K234" i="3"/>
  <c r="L234" i="3"/>
  <c r="K184" i="3"/>
  <c r="L184" i="3"/>
  <c r="K240" i="3"/>
  <c r="L240" i="3"/>
  <c r="K237" i="3"/>
  <c r="L237" i="3"/>
  <c r="K238" i="3"/>
  <c r="L238" i="3"/>
  <c r="K201" i="3"/>
  <c r="L201" i="3"/>
  <c r="K126" i="3"/>
  <c r="L126" i="3"/>
  <c r="K228" i="3"/>
  <c r="L228" i="3"/>
  <c r="K242" i="3"/>
  <c r="L242" i="3"/>
  <c r="K244" i="3"/>
  <c r="L244" i="3"/>
  <c r="K239" i="3"/>
  <c r="L239" i="3"/>
  <c r="K230" i="3"/>
  <c r="L230" i="3"/>
  <c r="K231" i="3"/>
  <c r="L231" i="3"/>
  <c r="K119" i="3"/>
  <c r="L119" i="3"/>
  <c r="K164" i="3"/>
  <c r="L164" i="3"/>
  <c r="K187" i="3"/>
  <c r="L187" i="3"/>
  <c r="K198" i="3"/>
  <c r="L198" i="3"/>
  <c r="K232" i="3"/>
  <c r="L232" i="3"/>
  <c r="K147" i="3"/>
  <c r="L147" i="3"/>
  <c r="K157" i="3"/>
  <c r="L157" i="3"/>
  <c r="K162" i="3"/>
  <c r="L162" i="3"/>
  <c r="K233" i="3"/>
  <c r="L233" i="3"/>
  <c r="K223" i="3"/>
  <c r="L223" i="3"/>
  <c r="K215" i="3"/>
  <c r="L215" i="3"/>
  <c r="K246" i="3"/>
  <c r="L246" i="3"/>
  <c r="K212" i="3"/>
  <c r="L212" i="3"/>
  <c r="K247" i="3"/>
  <c r="L247" i="3"/>
  <c r="K170" i="3"/>
  <c r="L170" i="3"/>
  <c r="K203" i="3"/>
  <c r="L203" i="3"/>
  <c r="K163" i="3"/>
  <c r="L163" i="3"/>
  <c r="K245" i="3"/>
  <c r="L245" i="3"/>
  <c r="K227" i="3"/>
  <c r="L227" i="3"/>
  <c r="K167" i="3"/>
  <c r="L167" i="3"/>
  <c r="K219" i="3"/>
  <c r="L219" i="3"/>
  <c r="L71" i="3"/>
  <c r="K71" i="3"/>
  <c r="L63" i="1"/>
  <c r="L3" i="1"/>
  <c r="L26" i="1"/>
  <c r="L12" i="1"/>
  <c r="L4" i="1"/>
  <c r="L82" i="1"/>
  <c r="L51" i="1"/>
  <c r="L22" i="1"/>
  <c r="L6" i="1"/>
  <c r="L64" i="1"/>
  <c r="L5" i="1"/>
  <c r="L24" i="1"/>
  <c r="L10" i="1"/>
  <c r="L16" i="1"/>
  <c r="L69" i="1"/>
  <c r="L8" i="1"/>
  <c r="L17" i="1"/>
  <c r="L7" i="1"/>
  <c r="L11" i="1"/>
  <c r="L122" i="1"/>
  <c r="L84" i="1"/>
  <c r="L56" i="1"/>
  <c r="L20" i="1"/>
  <c r="L55" i="1"/>
  <c r="L79" i="1"/>
  <c r="L14" i="1"/>
  <c r="L76" i="1"/>
  <c r="L15" i="1"/>
  <c r="L44" i="1"/>
  <c r="L18" i="1"/>
  <c r="L42" i="1"/>
  <c r="L25" i="1"/>
  <c r="L59" i="1"/>
  <c r="L32" i="1"/>
  <c r="L23" i="1"/>
  <c r="L67" i="1"/>
  <c r="L86" i="1"/>
  <c r="L13" i="1"/>
  <c r="L130" i="1"/>
  <c r="L27" i="1"/>
  <c r="L37" i="1"/>
  <c r="L19" i="1"/>
  <c r="L83" i="1"/>
  <c r="L29" i="1"/>
  <c r="L110" i="1"/>
  <c r="L50" i="1"/>
  <c r="L106" i="1"/>
  <c r="L48" i="1"/>
  <c r="L40" i="1"/>
  <c r="L39" i="1"/>
  <c r="L77" i="1"/>
  <c r="L21" i="1"/>
  <c r="L133" i="1"/>
  <c r="L90" i="1"/>
  <c r="L74" i="1"/>
  <c r="L53" i="1"/>
  <c r="L154" i="1"/>
  <c r="L160" i="1"/>
  <c r="L31" i="1"/>
  <c r="L184" i="1"/>
  <c r="L49" i="1"/>
  <c r="L182" i="1"/>
  <c r="L34" i="1"/>
  <c r="L166" i="1"/>
  <c r="L121" i="1"/>
  <c r="L162" i="1"/>
  <c r="L36" i="1"/>
  <c r="L41" i="1"/>
  <c r="L58" i="1"/>
  <c r="L150" i="1"/>
  <c r="L66" i="1"/>
  <c r="L137" i="1"/>
  <c r="L112" i="1"/>
  <c r="L33" i="1"/>
  <c r="L47" i="1"/>
  <c r="L72" i="1"/>
  <c r="L35" i="1"/>
  <c r="L38" i="1"/>
  <c r="L30" i="1"/>
  <c r="L148" i="1"/>
  <c r="L71" i="1"/>
  <c r="L155" i="1"/>
  <c r="L175" i="1"/>
  <c r="L28" i="1"/>
  <c r="L141" i="1"/>
  <c r="L43" i="1"/>
  <c r="L107" i="1"/>
  <c r="L60" i="1"/>
  <c r="L65" i="1"/>
  <c r="L149" i="1"/>
  <c r="L105" i="1"/>
  <c r="L68" i="1"/>
  <c r="L169" i="1"/>
  <c r="L115" i="1"/>
  <c r="L62" i="1"/>
  <c r="L54" i="1"/>
  <c r="L132" i="1"/>
  <c r="L140" i="1"/>
  <c r="L96" i="1"/>
  <c r="L206" i="1"/>
  <c r="L196" i="1"/>
  <c r="L114" i="1"/>
  <c r="L46" i="1"/>
  <c r="L199" i="1"/>
  <c r="L52" i="1"/>
  <c r="L185" i="1"/>
  <c r="L98" i="1"/>
  <c r="L97" i="1"/>
  <c r="L101" i="1"/>
  <c r="L103" i="1"/>
  <c r="L163" i="1"/>
  <c r="L212" i="1"/>
  <c r="L70" i="1"/>
  <c r="L61" i="1"/>
  <c r="L183" i="1"/>
  <c r="L75" i="1"/>
  <c r="L45" i="1"/>
  <c r="L145" i="1"/>
  <c r="L95" i="1"/>
  <c r="L177" i="1"/>
  <c r="L100" i="1"/>
  <c r="L118" i="1"/>
  <c r="L205" i="1"/>
  <c r="L189" i="1"/>
  <c r="L215" i="1"/>
  <c r="L224" i="1"/>
  <c r="L57" i="1"/>
  <c r="L129" i="1"/>
  <c r="L99" i="1"/>
  <c r="L153" i="1"/>
  <c r="L230" i="1"/>
  <c r="L136" i="1"/>
  <c r="L109" i="1"/>
  <c r="L111" i="1"/>
  <c r="L120" i="1"/>
  <c r="L236" i="1"/>
  <c r="L223" i="1"/>
  <c r="L152" i="1"/>
  <c r="L222" i="1"/>
  <c r="L85" i="1"/>
  <c r="L193" i="1"/>
  <c r="L126" i="1"/>
  <c r="L173" i="1"/>
  <c r="L187" i="1"/>
  <c r="L172" i="1"/>
  <c r="L113" i="1"/>
  <c r="L221" i="1"/>
  <c r="L125" i="1"/>
  <c r="L159" i="1"/>
  <c r="L80" i="1"/>
  <c r="L73" i="1"/>
  <c r="L147" i="1"/>
  <c r="L226" i="1"/>
  <c r="L176" i="1"/>
  <c r="L218" i="1"/>
  <c r="L94" i="1"/>
  <c r="L127" i="1"/>
  <c r="L197" i="1"/>
  <c r="L217" i="1"/>
  <c r="L204" i="1"/>
  <c r="L139" i="1"/>
  <c r="L220" i="1"/>
  <c r="L180" i="1"/>
  <c r="L242" i="1"/>
  <c r="L239" i="1"/>
  <c r="L214" i="1"/>
  <c r="L116" i="1"/>
  <c r="L78" i="1"/>
  <c r="L232" i="1"/>
  <c r="L102" i="1"/>
  <c r="L244" i="1"/>
  <c r="L81" i="1"/>
  <c r="L93" i="1"/>
  <c r="L227" i="1"/>
  <c r="L181" i="1"/>
  <c r="L161" i="1"/>
  <c r="L156" i="1"/>
  <c r="L87" i="1"/>
  <c r="L191" i="1"/>
  <c r="L167" i="1"/>
  <c r="L251" i="1"/>
  <c r="L108" i="1"/>
  <c r="L219" i="1"/>
  <c r="L211" i="1"/>
  <c r="L240" i="1"/>
  <c r="L237" i="1"/>
  <c r="L158" i="1"/>
  <c r="L92" i="1"/>
  <c r="L188" i="1"/>
  <c r="L88" i="1"/>
  <c r="L252" i="1"/>
  <c r="L248" i="1"/>
  <c r="L209" i="1"/>
  <c r="L165" i="1"/>
  <c r="L255" i="1"/>
  <c r="L203" i="1"/>
  <c r="L146" i="1"/>
  <c r="L143" i="1"/>
  <c r="L246" i="1"/>
  <c r="L243" i="1"/>
  <c r="L233" i="1"/>
  <c r="L225" i="1"/>
  <c r="L190" i="1"/>
  <c r="L128" i="1"/>
  <c r="L231" i="1"/>
  <c r="L91" i="1"/>
  <c r="L168" i="1"/>
  <c r="L241" i="1"/>
  <c r="L164" i="1"/>
  <c r="L198" i="1"/>
  <c r="L234" i="1"/>
  <c r="L171" i="1"/>
  <c r="L229" i="1"/>
  <c r="L213" i="1"/>
  <c r="L151" i="1"/>
  <c r="L253" i="1"/>
  <c r="L245" i="1"/>
  <c r="L200" i="1"/>
  <c r="L259" i="1"/>
  <c r="L104" i="1"/>
  <c r="L89" i="1"/>
  <c r="L192" i="1"/>
  <c r="L135" i="1"/>
  <c r="L134" i="1"/>
  <c r="L124" i="1"/>
  <c r="L210" i="1"/>
  <c r="L216" i="1"/>
  <c r="L178" i="1"/>
  <c r="L138" i="1"/>
  <c r="L228" i="1"/>
  <c r="L117" i="1"/>
  <c r="L258" i="1"/>
  <c r="L157" i="1"/>
  <c r="L261" i="1"/>
  <c r="L235" i="1"/>
  <c r="L119" i="1"/>
  <c r="L186" i="1"/>
  <c r="L256" i="1"/>
  <c r="L174" i="1"/>
  <c r="L263" i="1"/>
  <c r="L179" i="1"/>
  <c r="L260" i="1"/>
  <c r="L250" i="1"/>
  <c r="L238" i="1"/>
  <c r="L170" i="1"/>
  <c r="L207" i="1"/>
  <c r="L202" i="1"/>
  <c r="L257" i="1"/>
  <c r="L201" i="1"/>
  <c r="L123" i="1"/>
  <c r="L264" i="1"/>
  <c r="L249" i="1"/>
  <c r="L195" i="1"/>
  <c r="L262" i="1"/>
  <c r="L247" i="1"/>
  <c r="L254" i="1"/>
  <c r="L194" i="1"/>
  <c r="L131" i="1"/>
  <c r="L142" i="1"/>
  <c r="L144" i="1"/>
  <c r="L208" i="1"/>
  <c r="L9" i="1"/>
  <c r="K8" i="2"/>
  <c r="K18" i="2"/>
  <c r="K7" i="2"/>
  <c r="K10" i="2"/>
  <c r="K5" i="2"/>
  <c r="K12" i="2"/>
  <c r="K17" i="2"/>
  <c r="K9" i="2"/>
  <c r="K21" i="2"/>
  <c r="K20" i="2"/>
  <c r="K13" i="2"/>
  <c r="K14" i="2"/>
  <c r="K3" i="2"/>
  <c r="K15" i="2"/>
  <c r="K16" i="2"/>
  <c r="K19" i="2"/>
  <c r="K6" i="2"/>
  <c r="K4" i="2"/>
  <c r="K11" i="2"/>
  <c r="K104" i="1"/>
  <c r="K4" i="1"/>
  <c r="K76" i="1"/>
  <c r="K133" i="1"/>
  <c r="K189" i="1"/>
  <c r="K94" i="1"/>
  <c r="K33" i="1"/>
  <c r="K218" i="1"/>
  <c r="K62" i="1"/>
  <c r="K36" i="1"/>
  <c r="K111" i="1"/>
  <c r="K105" i="1"/>
  <c r="K225" i="1"/>
  <c r="K263" i="1"/>
  <c r="K177" i="1"/>
  <c r="K129" i="1"/>
  <c r="K200" i="1"/>
  <c r="K46" i="1"/>
  <c r="K171" i="1"/>
  <c r="K170" i="1"/>
  <c r="K196" i="1"/>
  <c r="K92" i="1"/>
  <c r="K244" i="1"/>
  <c r="K148" i="1"/>
  <c r="K14" i="1"/>
  <c r="K187" i="1"/>
  <c r="K83" i="1"/>
  <c r="K126" i="1"/>
  <c r="K159" i="1"/>
  <c r="K131" i="1"/>
  <c r="K40" i="1"/>
  <c r="K144" i="1"/>
  <c r="K146" i="1"/>
  <c r="K75" i="1"/>
  <c r="K235" i="1"/>
  <c r="K262" i="1"/>
  <c r="K156" i="1"/>
  <c r="K136" i="1"/>
  <c r="K149" i="1"/>
  <c r="K23" i="1"/>
  <c r="K222" i="1"/>
  <c r="K18" i="1"/>
  <c r="K60" i="1"/>
  <c r="K147" i="1"/>
  <c r="K202" i="1"/>
  <c r="K199" i="1"/>
  <c r="K203" i="1"/>
  <c r="K229" i="1"/>
  <c r="K238" i="1"/>
  <c r="K116" i="1"/>
  <c r="K193" i="1"/>
  <c r="K47" i="1"/>
  <c r="K166" i="1"/>
  <c r="K240" i="1"/>
  <c r="K257" i="1"/>
  <c r="K181" i="1"/>
  <c r="K78" i="1"/>
  <c r="K6" i="1"/>
  <c r="K74" i="1"/>
  <c r="K192" i="1"/>
  <c r="K261" i="1"/>
  <c r="K122" i="1"/>
  <c r="K208" i="1"/>
  <c r="K63" i="1"/>
  <c r="K206" i="1"/>
  <c r="K212" i="1"/>
  <c r="K42" i="1"/>
  <c r="K82" i="1"/>
  <c r="K135" i="1"/>
  <c r="K118" i="1"/>
  <c r="K254" i="1"/>
  <c r="K115" i="1"/>
  <c r="K151" i="1"/>
  <c r="K125" i="1"/>
  <c r="K45" i="1"/>
  <c r="K65" i="1"/>
  <c r="K10" i="1"/>
  <c r="K37" i="1"/>
  <c r="K109" i="1"/>
  <c r="K155" i="1"/>
  <c r="K234" i="1"/>
  <c r="K88" i="1"/>
  <c r="K79" i="1"/>
  <c r="K153" i="1"/>
  <c r="K241" i="1"/>
  <c r="K214" i="1"/>
  <c r="K89" i="1"/>
  <c r="K110" i="1"/>
  <c r="K132" i="1"/>
  <c r="K90" i="1"/>
  <c r="K49" i="1"/>
  <c r="K204" i="1"/>
  <c r="K5" i="1"/>
  <c r="K163" i="1"/>
  <c r="K239" i="1"/>
  <c r="K150" i="1"/>
  <c r="K32" i="1"/>
  <c r="K67" i="1"/>
  <c r="K233" i="1"/>
  <c r="K7" i="1"/>
  <c r="K182" i="1"/>
  <c r="K242" i="1"/>
  <c r="K207" i="1"/>
  <c r="K186" i="1"/>
  <c r="K34" i="1"/>
  <c r="K197" i="1"/>
  <c r="K84" i="1"/>
  <c r="K253" i="1"/>
  <c r="K169" i="1"/>
  <c r="K250" i="1"/>
  <c r="K140" i="1"/>
  <c r="K247" i="1"/>
  <c r="K96" i="1"/>
  <c r="K158" i="1"/>
  <c r="K138" i="1"/>
  <c r="K124" i="1"/>
  <c r="K264" i="1"/>
  <c r="K24" i="1"/>
  <c r="K174" i="1"/>
  <c r="K220" i="1"/>
  <c r="K121" i="1"/>
  <c r="K27" i="1"/>
  <c r="K52" i="1"/>
  <c r="K217" i="1"/>
  <c r="K224" i="1"/>
  <c r="K93" i="1"/>
  <c r="K227" i="1"/>
  <c r="K142" i="1"/>
  <c r="K209" i="1"/>
  <c r="K58" i="1"/>
  <c r="K249" i="1"/>
  <c r="K243" i="1"/>
  <c r="K230" i="1"/>
  <c r="K194" i="1"/>
  <c r="K66" i="1"/>
  <c r="K139" i="1"/>
  <c r="K165" i="1"/>
  <c r="K168" i="1"/>
  <c r="K154" i="1"/>
  <c r="K15" i="1"/>
  <c r="K19" i="1"/>
  <c r="K221" i="1"/>
  <c r="K3" i="1"/>
  <c r="K188" i="1"/>
  <c r="K91" i="1"/>
  <c r="K162" i="1"/>
  <c r="K97" i="1"/>
  <c r="K29" i="1"/>
  <c r="K87" i="1"/>
  <c r="K127" i="1"/>
  <c r="K223" i="1"/>
  <c r="K51" i="1"/>
  <c r="K35" i="1"/>
  <c r="K86" i="1"/>
  <c r="K184" i="1"/>
  <c r="K28" i="1"/>
  <c r="K100" i="1"/>
  <c r="K59" i="1"/>
  <c r="K143" i="1"/>
  <c r="K95" i="1"/>
  <c r="K114" i="1"/>
  <c r="K85" i="1"/>
  <c r="K141" i="1"/>
  <c r="K236" i="1"/>
  <c r="K180" i="1"/>
  <c r="K213" i="1"/>
  <c r="K64" i="1"/>
  <c r="K102" i="1"/>
  <c r="K11" i="1"/>
  <c r="K251" i="1"/>
  <c r="K48" i="1"/>
  <c r="K77" i="1"/>
  <c r="K106" i="1"/>
  <c r="K128" i="1"/>
  <c r="K255" i="1"/>
  <c r="K201" i="1"/>
  <c r="K167" i="1"/>
  <c r="K215" i="1"/>
  <c r="K55" i="1"/>
  <c r="K44" i="1"/>
  <c r="K107" i="1"/>
  <c r="K30" i="1"/>
  <c r="K134" i="1"/>
  <c r="K160" i="1"/>
  <c r="K73" i="1"/>
  <c r="K54" i="1"/>
  <c r="K72" i="1"/>
  <c r="K178" i="1"/>
  <c r="K8" i="1"/>
  <c r="K70" i="1"/>
  <c r="K113" i="1"/>
  <c r="K130" i="1"/>
  <c r="K68" i="1"/>
  <c r="K231" i="1"/>
  <c r="K31" i="1"/>
  <c r="K248" i="1"/>
  <c r="K161" i="1"/>
  <c r="K246" i="1"/>
  <c r="K117" i="1"/>
  <c r="K185" i="1"/>
  <c r="K20" i="1"/>
  <c r="K260" i="1"/>
  <c r="K164" i="1"/>
  <c r="K13" i="1"/>
  <c r="K21" i="1"/>
  <c r="K211" i="1"/>
  <c r="K26" i="1"/>
  <c r="K205" i="1"/>
  <c r="K56" i="1"/>
  <c r="K219" i="1"/>
  <c r="K108" i="1"/>
  <c r="K173" i="1"/>
  <c r="K16" i="1"/>
  <c r="K80" i="1"/>
  <c r="K137" i="1"/>
  <c r="K190" i="1"/>
  <c r="K258" i="1"/>
  <c r="K101" i="1"/>
  <c r="K25" i="1"/>
  <c r="K69" i="1"/>
  <c r="K38" i="1"/>
  <c r="K17" i="1"/>
  <c r="K61" i="1"/>
  <c r="K120" i="1"/>
  <c r="K145" i="1"/>
  <c r="K103" i="1"/>
  <c r="K216" i="1"/>
  <c r="K152" i="1"/>
  <c r="K41" i="1"/>
  <c r="K210" i="1"/>
  <c r="K99" i="1"/>
  <c r="K191" i="1"/>
  <c r="K245" i="1"/>
  <c r="K228" i="1"/>
  <c r="K175" i="1"/>
  <c r="K226" i="1"/>
  <c r="K259" i="1"/>
  <c r="K198" i="1"/>
  <c r="K43" i="1"/>
  <c r="K232" i="1"/>
  <c r="K53" i="1"/>
  <c r="K112" i="1"/>
  <c r="K119" i="1"/>
  <c r="K256" i="1"/>
  <c r="K22" i="1"/>
  <c r="K12" i="1"/>
  <c r="K9" i="1"/>
  <c r="K176" i="1"/>
  <c r="K195" i="1"/>
  <c r="K237" i="1"/>
  <c r="K157" i="1"/>
  <c r="K39" i="1"/>
  <c r="K183" i="1"/>
  <c r="K172" i="1"/>
  <c r="K252" i="1"/>
  <c r="K57" i="1"/>
  <c r="K179" i="1"/>
  <c r="K98" i="1"/>
  <c r="K123" i="1"/>
  <c r="K50" i="1"/>
  <c r="K71" i="1"/>
  <c r="K81" i="1"/>
</calcChain>
</file>

<file path=xl/sharedStrings.xml><?xml version="1.0" encoding="utf-8"?>
<sst xmlns="http://schemas.openxmlformats.org/spreadsheetml/2006/main" count="2276" uniqueCount="1833">
  <si>
    <t>ABCB1</t>
  </si>
  <si>
    <t>ATP-binding cassette, sub-family B (MDR/TAP), member 1</t>
  </si>
  <si>
    <t>Abcb1b</t>
  </si>
  <si>
    <t>ATP-binding cassette, sub-family B (MDR/TAP), member 1B</t>
  </si>
  <si>
    <t>ATP1B3</t>
  </si>
  <si>
    <t>ATPase, Na+/K+ transporting, beta 3 polypeptide</t>
  </si>
  <si>
    <t>Atp1b3</t>
  </si>
  <si>
    <t>TNFRSF12A</t>
  </si>
  <si>
    <t>tumor necrosis factor receptor superfamily, member 12A</t>
  </si>
  <si>
    <t>Tnfrsf12a</t>
  </si>
  <si>
    <t>tumor necrosis factor receptor superfamily, member 12a</t>
  </si>
  <si>
    <t>MAT2A</t>
  </si>
  <si>
    <t>methionine adenosyltransferase II, alpha</t>
  </si>
  <si>
    <t>Mat2a</t>
  </si>
  <si>
    <t>NCL</t>
  </si>
  <si>
    <t>nucleolin</t>
  </si>
  <si>
    <t>Ncl</t>
  </si>
  <si>
    <t>NOL8</t>
  </si>
  <si>
    <t>nucleolar protein 8</t>
  </si>
  <si>
    <t>Nol8</t>
  </si>
  <si>
    <t>LYAR</t>
  </si>
  <si>
    <t>Ly1 antibody reactive</t>
  </si>
  <si>
    <t>Lyar</t>
  </si>
  <si>
    <t>Ly1 antibody reactive clone</t>
  </si>
  <si>
    <t>CCDC86</t>
  </si>
  <si>
    <t>coiled-coil domain containing 86</t>
  </si>
  <si>
    <t>Ccdc86</t>
  </si>
  <si>
    <t>MYL12B</t>
  </si>
  <si>
    <t>myosin, light chain 12B, regulatory</t>
  </si>
  <si>
    <t>Myl12b</t>
  </si>
  <si>
    <t>STX12</t>
  </si>
  <si>
    <t>syntaxin 12</t>
  </si>
  <si>
    <t>Stx12</t>
  </si>
  <si>
    <t>EEF1E1</t>
  </si>
  <si>
    <t>eukaryotic translation elongation factor 1 epsilon 1</t>
  </si>
  <si>
    <t>Eef1e1</t>
  </si>
  <si>
    <t>ITGA6</t>
  </si>
  <si>
    <t>integrin, alpha 6</t>
  </si>
  <si>
    <t>Itga6</t>
  </si>
  <si>
    <t>integrin alpha 6</t>
  </si>
  <si>
    <t>ENDOD1</t>
  </si>
  <si>
    <t>endonuclease domain containing 1</t>
  </si>
  <si>
    <t>Endod1</t>
  </si>
  <si>
    <t>DPH5</t>
  </si>
  <si>
    <t>diphthamide biosynthesis 5</t>
  </si>
  <si>
    <t>Dph5</t>
  </si>
  <si>
    <t>DPH5 homolog (S. cerevisiae)</t>
  </si>
  <si>
    <t>RNF4</t>
  </si>
  <si>
    <t>ring finger protein 4</t>
  </si>
  <si>
    <t>Rnf4</t>
  </si>
  <si>
    <t>PFN1</t>
  </si>
  <si>
    <t>profilin 1</t>
  </si>
  <si>
    <t>Pfn1</t>
  </si>
  <si>
    <t>RALA</t>
  </si>
  <si>
    <t>v-ral simian leukemia viral oncogene homolog A (ras related)</t>
  </si>
  <si>
    <t>Rala</t>
  </si>
  <si>
    <t>EIF3D</t>
  </si>
  <si>
    <t>eukaryotic translation initiation factor 3, subunit D</t>
  </si>
  <si>
    <t>Eif3d</t>
  </si>
  <si>
    <t>HN1</t>
  </si>
  <si>
    <t>hematological and neurological expressed 1</t>
  </si>
  <si>
    <t>Hn1</t>
  </si>
  <si>
    <t>hematological and neurological expressed sequence 1</t>
  </si>
  <si>
    <t>PUS1</t>
  </si>
  <si>
    <t>pseudouridylate synthase 1</t>
  </si>
  <si>
    <t>Pus1</t>
  </si>
  <si>
    <t>pseudouridine synthase 1</t>
  </si>
  <si>
    <t>LRRC59</t>
  </si>
  <si>
    <t>leucine rich repeat containing 59</t>
  </si>
  <si>
    <t>Lrrc59</t>
  </si>
  <si>
    <t>YRDC</t>
  </si>
  <si>
    <t>yrdC N(6)-threonylcarbamoyltransferase domain containing</t>
  </si>
  <si>
    <t>Yrdc</t>
  </si>
  <si>
    <t>yrdC domain containing (E.coli)</t>
  </si>
  <si>
    <t>IPO4</t>
  </si>
  <si>
    <t>importin 4</t>
  </si>
  <si>
    <t>Ipo4</t>
  </si>
  <si>
    <t>ESF1</t>
  </si>
  <si>
    <t>ESF1, nucleolar pre-rRNA processing protein, homolog (S. cerevisiae)</t>
  </si>
  <si>
    <t>Esf1</t>
  </si>
  <si>
    <t>PSPH</t>
  </si>
  <si>
    <t>phosphoserine phosphatase</t>
  </si>
  <si>
    <t>Psph</t>
  </si>
  <si>
    <t>CLIC1</t>
  </si>
  <si>
    <t>chloride intracellular channel 1</t>
  </si>
  <si>
    <t>Clic1</t>
  </si>
  <si>
    <t>UBE2D1</t>
  </si>
  <si>
    <t>ubiquitin-conjugating enzyme E2D 1</t>
  </si>
  <si>
    <t>Ube2d1</t>
  </si>
  <si>
    <t>UCK2</t>
  </si>
  <si>
    <t>uridine-cytidine kinase 2</t>
  </si>
  <si>
    <t>Uck2</t>
  </si>
  <si>
    <t>LTV1</t>
  </si>
  <si>
    <t>LTV1 homolog (S. cerevisiae)</t>
  </si>
  <si>
    <t>Ltv1</t>
  </si>
  <si>
    <t>VCL</t>
  </si>
  <si>
    <t>vinculin</t>
  </si>
  <si>
    <t>Vcl</t>
  </si>
  <si>
    <t>ITGAV</t>
  </si>
  <si>
    <t>integrin, alpha V</t>
  </si>
  <si>
    <t>Itgav</t>
  </si>
  <si>
    <t>integrin alpha V</t>
  </si>
  <si>
    <t>PBDC1</t>
  </si>
  <si>
    <t>polysaccharide biosynthesis domain containing 1</t>
  </si>
  <si>
    <t>Pbdc1</t>
  </si>
  <si>
    <t>EHD4</t>
  </si>
  <si>
    <t>EH-domain containing 4</t>
  </si>
  <si>
    <t>Ehd4</t>
  </si>
  <si>
    <t>DNAJC10</t>
  </si>
  <si>
    <t>DnaJ (Hsp40) homolog, subfamily C, member 10</t>
  </si>
  <si>
    <t>Dnajc10</t>
  </si>
  <si>
    <t>GMFB</t>
  </si>
  <si>
    <t>glia maturation factor, beta</t>
  </si>
  <si>
    <t>Gmfb</t>
  </si>
  <si>
    <t>FTSJ3</t>
  </si>
  <si>
    <t>FtsJ homolog 3 (E. coli)</t>
  </si>
  <si>
    <t>Ftsj3</t>
  </si>
  <si>
    <t>RABIF</t>
  </si>
  <si>
    <t>RAB interacting factor</t>
  </si>
  <si>
    <t>Rabif</t>
  </si>
  <si>
    <t>ABCE1</t>
  </si>
  <si>
    <t>ATP-binding cassette, sub-family E (OABP), member 1</t>
  </si>
  <si>
    <t>Abce1</t>
  </si>
  <si>
    <t>DR1</t>
  </si>
  <si>
    <t>down-regulator of transcription 1, TBP-binding (negative cofactor 2)</t>
  </si>
  <si>
    <t>Dr1</t>
  </si>
  <si>
    <t>down-regulator of transcription 1</t>
  </si>
  <si>
    <t>EZR</t>
  </si>
  <si>
    <t>ezrin</t>
  </si>
  <si>
    <t>Ezr</t>
  </si>
  <si>
    <t>CD9</t>
  </si>
  <si>
    <t>CD9 molecule</t>
  </si>
  <si>
    <t>Cd9</t>
  </si>
  <si>
    <t>CD9 antigen</t>
  </si>
  <si>
    <t>PPL</t>
  </si>
  <si>
    <t>periplakin</t>
  </si>
  <si>
    <t>Ppl</t>
  </si>
  <si>
    <t>GARS</t>
  </si>
  <si>
    <t>glycyl-tRNA synthetase</t>
  </si>
  <si>
    <t>Gars</t>
  </si>
  <si>
    <t>CORO1C</t>
  </si>
  <si>
    <t>coronin, actin binding protein, 1C</t>
  </si>
  <si>
    <t>Coro1c</t>
  </si>
  <si>
    <t>coronin, actin binding protein 1C</t>
  </si>
  <si>
    <t>ZNHIT6</t>
  </si>
  <si>
    <t>zinc finger, HIT-type containing 6</t>
  </si>
  <si>
    <t>Znhit6</t>
  </si>
  <si>
    <t>zinc finger, HIT type 6</t>
  </si>
  <si>
    <t>UTP20</t>
  </si>
  <si>
    <t>UTP20, small subunit (SSU) processome component, homolog (yeast)</t>
  </si>
  <si>
    <t>Utp20</t>
  </si>
  <si>
    <t>BAZ1A</t>
  </si>
  <si>
    <t>bromodomain adjacent to zinc finger domain, 1A</t>
  </si>
  <si>
    <t>Baz1a</t>
  </si>
  <si>
    <t>bromodomain adjacent to zinc finger domain 1A</t>
  </si>
  <si>
    <t>RCC2</t>
  </si>
  <si>
    <t>regulator of chromosome condensation 2</t>
  </si>
  <si>
    <t>Rcc2</t>
  </si>
  <si>
    <t>NGDN</t>
  </si>
  <si>
    <t>neuroguidin, EIF4E binding protein</t>
  </si>
  <si>
    <t>Ngdn</t>
  </si>
  <si>
    <t>TNPO1</t>
  </si>
  <si>
    <t>transportin 1</t>
  </si>
  <si>
    <t>Tnpo1</t>
  </si>
  <si>
    <t>SARS</t>
  </si>
  <si>
    <t>seryl-tRNA synthetase</t>
  </si>
  <si>
    <t>Sars</t>
  </si>
  <si>
    <t>seryl-aminoacyl-tRNA synthetase</t>
  </si>
  <si>
    <t>NLN</t>
  </si>
  <si>
    <t>neurolysin (metallopeptidase M3 family)</t>
  </si>
  <si>
    <t>Nln</t>
  </si>
  <si>
    <t>STX3</t>
  </si>
  <si>
    <t>syntaxin 3</t>
  </si>
  <si>
    <t>Stx3</t>
  </si>
  <si>
    <t>HELLS</t>
  </si>
  <si>
    <t>helicase, lymphoid-specific</t>
  </si>
  <si>
    <t>Hells</t>
  </si>
  <si>
    <t>helicase, lymphoid specific</t>
  </si>
  <si>
    <t>TJP1</t>
  </si>
  <si>
    <t>tight junction protein 1</t>
  </si>
  <si>
    <t>Tjp1</t>
  </si>
  <si>
    <t>SCRIB</t>
  </si>
  <si>
    <t>scribbled planar cell polarity protein</t>
  </si>
  <si>
    <t>Scrib</t>
  </si>
  <si>
    <t>scribbled homolog (Drosophila)</t>
  </si>
  <si>
    <t>ARPC2</t>
  </si>
  <si>
    <t>actin related protein 2/3 complex, subunit 2, 34kDa</t>
  </si>
  <si>
    <t>Arpc2</t>
  </si>
  <si>
    <t>actin related protein 2/3 complex, subunit 2</t>
  </si>
  <si>
    <t>GTPBP4</t>
  </si>
  <si>
    <t>GTP binding protein 4</t>
  </si>
  <si>
    <t>Gtpbp4</t>
  </si>
  <si>
    <t>TES</t>
  </si>
  <si>
    <t>testis derived transcript (3 LIM domains)</t>
  </si>
  <si>
    <t>Tes</t>
  </si>
  <si>
    <t>testis derived transcript</t>
  </si>
  <si>
    <t>NRAS</t>
  </si>
  <si>
    <t>neuroblastoma RAS viral (v-ras) oncogene homolog</t>
  </si>
  <si>
    <t>Nras</t>
  </si>
  <si>
    <t>neuroblastoma ras oncogene</t>
  </si>
  <si>
    <t>CRLF3</t>
  </si>
  <si>
    <t>cytokine receptor-like factor 3</t>
  </si>
  <si>
    <t>Crlf3</t>
  </si>
  <si>
    <t>SF3B5</t>
  </si>
  <si>
    <t>splicing factor 3b, subunit 5, 10kDa</t>
  </si>
  <si>
    <t>Sf3b5</t>
  </si>
  <si>
    <t>splicing factor 3b, subunit 5</t>
  </si>
  <si>
    <t>MTMR11</t>
  </si>
  <si>
    <t>myotubularin related protein 11</t>
  </si>
  <si>
    <t>Mtmr11</t>
  </si>
  <si>
    <t>EXOSC10</t>
  </si>
  <si>
    <t>exosome component 10</t>
  </si>
  <si>
    <t>Exosc10</t>
  </si>
  <si>
    <t>ERO1L</t>
  </si>
  <si>
    <t>ERO1-like (S. cerevisiae)</t>
  </si>
  <si>
    <t>Ero1l</t>
  </si>
  <si>
    <t>CKLF</t>
  </si>
  <si>
    <t>chemokine-like factor</t>
  </si>
  <si>
    <t>Cklf</t>
  </si>
  <si>
    <t>ZNF593</t>
  </si>
  <si>
    <t>zinc finger protein 593</t>
  </si>
  <si>
    <t>Zfp593</t>
  </si>
  <si>
    <t>EIF6</t>
  </si>
  <si>
    <t>eukaryotic translation initiation factor 6</t>
  </si>
  <si>
    <t>Eif6</t>
  </si>
  <si>
    <t>CDKN1A</t>
  </si>
  <si>
    <t>cyclin-dependent kinase inhibitor 1A (p21, Cip1)</t>
  </si>
  <si>
    <t>Cdkn1a</t>
  </si>
  <si>
    <t>cyclin-dependent kinase inhibitor 1A (P21)</t>
  </si>
  <si>
    <t>PUS7</t>
  </si>
  <si>
    <t>pseudouridylate synthase 7 homolog (S. cerevisiae)</t>
  </si>
  <si>
    <t>Pus7</t>
  </si>
  <si>
    <t>CCT8</t>
  </si>
  <si>
    <t>chaperonin containing TCP1, subunit 8 (theta)</t>
  </si>
  <si>
    <t>Cct8</t>
  </si>
  <si>
    <t>chaperonin containing Tcp1, subunit 8 (theta)</t>
  </si>
  <si>
    <t>DDX1</t>
  </si>
  <si>
    <t>DEAD (Asp-Glu-Ala-Asp) box helicase 1</t>
  </si>
  <si>
    <t>Ddx1</t>
  </si>
  <si>
    <t>DEAD (Asp-Glu-Ala-Asp) box polypeptide 1</t>
  </si>
  <si>
    <t>MPHOSPH6</t>
  </si>
  <si>
    <t>M-phase phosphoprotein 6</t>
  </si>
  <si>
    <t>Mphosph6</t>
  </si>
  <si>
    <t>M phase phosphoprotein 6</t>
  </si>
  <si>
    <t>LURAP1L</t>
  </si>
  <si>
    <t>leucine rich adaptor protein 1-like</t>
  </si>
  <si>
    <t>Lurap1l</t>
  </si>
  <si>
    <t>KIAA1841</t>
  </si>
  <si>
    <t>0610010F05Rik</t>
  </si>
  <si>
    <t>RIKEN cDNA 0610010F05 gene</t>
  </si>
  <si>
    <t>RRS1</t>
  </si>
  <si>
    <t>RRS1 ribosome biogenesis regulator homolog (S. cerevisiae)</t>
  </si>
  <si>
    <t>Rrs1</t>
  </si>
  <si>
    <t>RARS</t>
  </si>
  <si>
    <t>arginyl-tRNA synthetase</t>
  </si>
  <si>
    <t>Rars</t>
  </si>
  <si>
    <t>TPM1</t>
  </si>
  <si>
    <t>tropomyosin 1 (alpha)</t>
  </si>
  <si>
    <t>Tpm1</t>
  </si>
  <si>
    <t>tropomyosin 1, alpha</t>
  </si>
  <si>
    <t>BAG2</t>
  </si>
  <si>
    <t>BCL2-associated athanogene 2</t>
  </si>
  <si>
    <t>Bag2</t>
  </si>
  <si>
    <t>PRMT3</t>
  </si>
  <si>
    <t>protein arginine methyltransferase 3</t>
  </si>
  <si>
    <t>Prmt3</t>
  </si>
  <si>
    <t>protein arginine N-methyltransferase 3</t>
  </si>
  <si>
    <t>PRDM4</t>
  </si>
  <si>
    <t>PR domain containing 4</t>
  </si>
  <si>
    <t>Prdm4</t>
  </si>
  <si>
    <t>GNAI3</t>
  </si>
  <si>
    <t>guanine nucleotide binding protein (G protein), alpha inhibiting activity polypeptide 3</t>
  </si>
  <si>
    <t>Gnai3</t>
  </si>
  <si>
    <t>guanine nucleotide binding protein (G protein), alpha inhibiting 3</t>
  </si>
  <si>
    <t>KHDRBS3</t>
  </si>
  <si>
    <t>KH domain containing, RNA binding, signal transduction associated 3</t>
  </si>
  <si>
    <t>Khdrbs3</t>
  </si>
  <si>
    <t>RHOC</t>
  </si>
  <si>
    <t>ras homolog family member C</t>
  </si>
  <si>
    <t>Rhoc</t>
  </si>
  <si>
    <t>ras homolog gene family, member C</t>
  </si>
  <si>
    <t>NAE1</t>
  </si>
  <si>
    <t>NEDD8 activating enzyme E1 subunit 1</t>
  </si>
  <si>
    <t>Nae1</t>
  </si>
  <si>
    <t>MAPKAPK5</t>
  </si>
  <si>
    <t>mitogen-activated protein kinase-activated protein kinase 5</t>
  </si>
  <si>
    <t>Mapkapk5</t>
  </si>
  <si>
    <t>MAP kinase-activated protein kinase 5</t>
  </si>
  <si>
    <t>SNRPB2</t>
  </si>
  <si>
    <t>small nuclear ribonucleoprotein polypeptide B</t>
  </si>
  <si>
    <t>Snrpb2</t>
  </si>
  <si>
    <t>U2 small nuclear ribonucleoprotein B</t>
  </si>
  <si>
    <t>UBD</t>
  </si>
  <si>
    <t>ubiquitin D</t>
  </si>
  <si>
    <t>Ubd</t>
  </si>
  <si>
    <t>WBP5</t>
  </si>
  <si>
    <t>WW domain binding protein 5</t>
  </si>
  <si>
    <t>Wbp5</t>
  </si>
  <si>
    <t>PRKCI</t>
  </si>
  <si>
    <t>protein kinase C, iota</t>
  </si>
  <si>
    <t>Prkci</t>
  </si>
  <si>
    <t>UTP18</t>
  </si>
  <si>
    <t>UTP18 small subunit (SSU) processome component homolog (yeast)</t>
  </si>
  <si>
    <t>Utp18</t>
  </si>
  <si>
    <t>UTP18, small subunit (SSU) processome component, homolog (yeast)</t>
  </si>
  <si>
    <t>TUBB</t>
  </si>
  <si>
    <t>tubulin, beta class I</t>
  </si>
  <si>
    <t>Tubb5</t>
  </si>
  <si>
    <t>tubulin, beta 5 class I</t>
  </si>
  <si>
    <t>SRFBP1</t>
  </si>
  <si>
    <t>serum response factor binding protein 1</t>
  </si>
  <si>
    <t>Srfbp1</t>
  </si>
  <si>
    <t>RHOQ</t>
  </si>
  <si>
    <t>ras homolog family member Q</t>
  </si>
  <si>
    <t>Rhoq</t>
  </si>
  <si>
    <t>ras homolog gene family, member Q</t>
  </si>
  <si>
    <t>TRMT10C</t>
  </si>
  <si>
    <t>tRNA methyltransferase 10 homolog C (S. cerevisiae)</t>
  </si>
  <si>
    <t>Trmt10c</t>
  </si>
  <si>
    <t>tRNA methyltransferase 10C</t>
  </si>
  <si>
    <t>CLIC4</t>
  </si>
  <si>
    <t>chloride intracellular channel 4</t>
  </si>
  <si>
    <t>Clic4</t>
  </si>
  <si>
    <t>chloride intracellular channel 4 (mitochondrial)</t>
  </si>
  <si>
    <t>PLIN3</t>
  </si>
  <si>
    <t>perilipin 3</t>
  </si>
  <si>
    <t>Plin3</t>
  </si>
  <si>
    <t>AJUBA</t>
  </si>
  <si>
    <t>ajuba LIM protein</t>
  </si>
  <si>
    <t>Ajuba</t>
  </si>
  <si>
    <t>CDR2</t>
  </si>
  <si>
    <t>cerebellar degeneration-related protein 2, 62kDa</t>
  </si>
  <si>
    <t>Cdr2</t>
  </si>
  <si>
    <t>cerebellar degeneration-related 2</t>
  </si>
  <si>
    <t>PDE12</t>
  </si>
  <si>
    <t>phosphodiesterase 12</t>
  </si>
  <si>
    <t>Pde12</t>
  </si>
  <si>
    <t>ASNS</t>
  </si>
  <si>
    <t>asparagine synthetase (glutamine-hydrolyzing)</t>
  </si>
  <si>
    <t>Asns</t>
  </si>
  <si>
    <t>asparagine synthetase</t>
  </si>
  <si>
    <t>FKBP1A</t>
  </si>
  <si>
    <t>FK506 binding protein 1A, 12kDa</t>
  </si>
  <si>
    <t>Fkbp1a</t>
  </si>
  <si>
    <t>FK506 binding protein 1a</t>
  </si>
  <si>
    <t>CPSF6</t>
  </si>
  <si>
    <t>cleavage and polyadenylation specific factor 6, 68kDa</t>
  </si>
  <si>
    <t>Cpsf6</t>
  </si>
  <si>
    <t>cleavage and polyadenylation specific factor 6</t>
  </si>
  <si>
    <t>WDR3</t>
  </si>
  <si>
    <t>WD repeat domain 3</t>
  </si>
  <si>
    <t>Wdr3</t>
  </si>
  <si>
    <t>STAM</t>
  </si>
  <si>
    <t>signal transducing adaptor molecule (SH3 domain and ITAM motif) 1</t>
  </si>
  <si>
    <t>Stam</t>
  </si>
  <si>
    <t>ACTR3</t>
  </si>
  <si>
    <t>ARP3 actin-related protein 3 homolog (yeast)</t>
  </si>
  <si>
    <t>Actr3</t>
  </si>
  <si>
    <t>ARP3 actin-related protein 3</t>
  </si>
  <si>
    <t>RAE1</t>
  </si>
  <si>
    <t>ribonucleic acid export 1</t>
  </si>
  <si>
    <t>Rae1</t>
  </si>
  <si>
    <t>RAE1 RNA export 1 homolog (S. pombe)</t>
  </si>
  <si>
    <t>PTRH1</t>
  </si>
  <si>
    <t>peptidyl-tRNA hydrolase 1 homolog (S. cerevisiae)</t>
  </si>
  <si>
    <t>Ptrh1</t>
  </si>
  <si>
    <t>ARF4</t>
  </si>
  <si>
    <t>ADP-ribosylation factor 4</t>
  </si>
  <si>
    <t>Arf4</t>
  </si>
  <si>
    <t>SUGT1</t>
  </si>
  <si>
    <t>SGT1, suppressor of G2 allele of SKP1 (S. cerevisiae)</t>
  </si>
  <si>
    <t>Sugt1</t>
  </si>
  <si>
    <t>WEE1</t>
  </si>
  <si>
    <t>WEE1 homolog (S. pombe)</t>
  </si>
  <si>
    <t>Wee1</t>
  </si>
  <si>
    <t>WEE 1 homolog 1 (S. pombe)</t>
  </si>
  <si>
    <t>SNX10</t>
  </si>
  <si>
    <t>sorting nexin 10</t>
  </si>
  <si>
    <t>Snx10</t>
  </si>
  <si>
    <t>HEATR2</t>
  </si>
  <si>
    <t>HEAT repeat containing 2</t>
  </si>
  <si>
    <t>Heatr2</t>
  </si>
  <si>
    <t>CDK4</t>
  </si>
  <si>
    <t>cyclin-dependent kinase 4</t>
  </si>
  <si>
    <t>Cdk4</t>
  </si>
  <si>
    <t>RAB24</t>
  </si>
  <si>
    <t>RAB24, member RAS oncogene family</t>
  </si>
  <si>
    <t>Rab24</t>
  </si>
  <si>
    <t>FADS3</t>
  </si>
  <si>
    <t>fatty acid desaturase 3</t>
  </si>
  <si>
    <t>Fads3</t>
  </si>
  <si>
    <t>DKC1</t>
  </si>
  <si>
    <t>dyskeratosis congenita 1, dyskerin</t>
  </si>
  <si>
    <t>Dkc1</t>
  </si>
  <si>
    <t>DAPK2</t>
  </si>
  <si>
    <t>death-associated protein kinase 2</t>
  </si>
  <si>
    <t>Dapk2</t>
  </si>
  <si>
    <t>RRAS2</t>
  </si>
  <si>
    <t>related RAS viral (r-ras) oncogene homolog 2</t>
  </si>
  <si>
    <t>Rras2</t>
  </si>
  <si>
    <t>NIP7</t>
  </si>
  <si>
    <t>NIP7, nucleolar pre-rRNA processing protein</t>
  </si>
  <si>
    <t>Nip7</t>
  </si>
  <si>
    <t>nuclear import 7 homolog (S. cerevisiae)</t>
  </si>
  <si>
    <t>AIMP1</t>
  </si>
  <si>
    <t>aminoacyl tRNA synthetase complex-interacting multifunctional protein 1</t>
  </si>
  <si>
    <t>Aimp1</t>
  </si>
  <si>
    <t>PTPN12</t>
  </si>
  <si>
    <t>protein tyrosine phosphatase, non-receptor type 12</t>
  </si>
  <si>
    <t>Ptpn12</t>
  </si>
  <si>
    <t>DDX39A</t>
  </si>
  <si>
    <t>DEAD (Asp-Glu-Ala-Asp) box polypeptide 39A</t>
  </si>
  <si>
    <t>Ddx39</t>
  </si>
  <si>
    <t>DEAD (Asp-Glu-Ala-Asp) box polypeptide 39</t>
  </si>
  <si>
    <t>CAPN2</t>
  </si>
  <si>
    <t>calpain 2, (m/II) large subunit</t>
  </si>
  <si>
    <t>Capn2</t>
  </si>
  <si>
    <t>calpain 2</t>
  </si>
  <si>
    <t>DHX15</t>
  </si>
  <si>
    <t>DEAH (Asp-Glu-Ala-His) box helicase 15</t>
  </si>
  <si>
    <t>Dhx15</t>
  </si>
  <si>
    <t>DEAH (Asp-Glu-Ala-His) box polypeptide 15</t>
  </si>
  <si>
    <t>VBP1</t>
  </si>
  <si>
    <t>von Hippel-Lindau binding protein 1</t>
  </si>
  <si>
    <t>Vbp1</t>
  </si>
  <si>
    <t>NOP2</t>
  </si>
  <si>
    <t>NOP2 nucleolar protein</t>
  </si>
  <si>
    <t>Nop2</t>
  </si>
  <si>
    <t>TAF1D</t>
  </si>
  <si>
    <t>TATA box binding protein (TBP)-associated factor, RNA polymerase I, D, 41kDa</t>
  </si>
  <si>
    <t>Taf1d</t>
  </si>
  <si>
    <t>TATA box binding protein (Tbp)-associated factor, RNA polymerase I, D</t>
  </si>
  <si>
    <t>MICALL1</t>
  </si>
  <si>
    <t>MICAL-like 1</t>
  </si>
  <si>
    <t>Micall1</t>
  </si>
  <si>
    <t>microtubule associated monooxygenase, calponin and LIM domain containing -like 1</t>
  </si>
  <si>
    <t>DDX27</t>
  </si>
  <si>
    <t>DEAD (Asp-Glu-Ala-Asp) box polypeptide 27</t>
  </si>
  <si>
    <t>Ddx27</t>
  </si>
  <si>
    <t>ABRACL</t>
  </si>
  <si>
    <t>ABRA C-terminal like</t>
  </si>
  <si>
    <t>Abracl</t>
  </si>
  <si>
    <t>CCDC41</t>
  </si>
  <si>
    <t>coiled-coil domain containing 41</t>
  </si>
  <si>
    <t>Cep83</t>
  </si>
  <si>
    <t>centrosomal protein 83</t>
  </si>
  <si>
    <t>GLMN</t>
  </si>
  <si>
    <t>glomulin, FKBP associated protein</t>
  </si>
  <si>
    <t>Glmn</t>
  </si>
  <si>
    <t>TMEM65</t>
  </si>
  <si>
    <t>transmembrane protein 65</t>
  </si>
  <si>
    <t>Tmem65</t>
  </si>
  <si>
    <t>ASUN</t>
  </si>
  <si>
    <t>asunder spermatogenesis regulator</t>
  </si>
  <si>
    <t>Asun</t>
  </si>
  <si>
    <t>asunder, spermatogenesis regulator</t>
  </si>
  <si>
    <t>MED21</t>
  </si>
  <si>
    <t>mediator complex subunit 21</t>
  </si>
  <si>
    <t>Med21</t>
  </si>
  <si>
    <t>TMEM87B</t>
  </si>
  <si>
    <t>transmembrane protein 87B</t>
  </si>
  <si>
    <t>Tmem87b</t>
  </si>
  <si>
    <t>MAK16</t>
  </si>
  <si>
    <t>MAK16 homolog (S. cerevisiae)</t>
  </si>
  <si>
    <t>Mak16</t>
  </si>
  <si>
    <t>MITD1</t>
  </si>
  <si>
    <t>MIT, microtubule interacting and transport, domain containing 1</t>
  </si>
  <si>
    <t>Mitd1</t>
  </si>
  <si>
    <t>BAX</t>
  </si>
  <si>
    <t>BCL2-associated X protein</t>
  </si>
  <si>
    <t>Bax</t>
  </si>
  <si>
    <t>ANXA3</t>
  </si>
  <si>
    <t>annexin A3</t>
  </si>
  <si>
    <t>Anxa3</t>
  </si>
  <si>
    <t>TPM4</t>
  </si>
  <si>
    <t>tropomyosin 4</t>
  </si>
  <si>
    <t>Tpm4</t>
  </si>
  <si>
    <t>NUP160</t>
  </si>
  <si>
    <t>nucleoporin 160kDa</t>
  </si>
  <si>
    <t>Nup160</t>
  </si>
  <si>
    <t>nucleoporin 160</t>
  </si>
  <si>
    <t>ANXA2</t>
  </si>
  <si>
    <t>annexin A2</t>
  </si>
  <si>
    <t>Anxa2</t>
  </si>
  <si>
    <t>NARS</t>
  </si>
  <si>
    <t>asparaginyl-tRNA synthetase</t>
  </si>
  <si>
    <t>Nars</t>
  </si>
  <si>
    <t>FAM216A</t>
  </si>
  <si>
    <t>family with sequence similarity 216, member A</t>
  </si>
  <si>
    <t>Fam216a</t>
  </si>
  <si>
    <t>CFL2</t>
  </si>
  <si>
    <t>cofilin 2 (muscle)</t>
  </si>
  <si>
    <t>Cfl2</t>
  </si>
  <si>
    <t>cofilin 2, muscle</t>
  </si>
  <si>
    <t>KIAA0020</t>
  </si>
  <si>
    <t>D19Bwg1357e</t>
  </si>
  <si>
    <t>DNA segment, Chr 19, Brigham &amp; Women's Genetics 1357 expressed</t>
  </si>
  <si>
    <t>TSR1</t>
  </si>
  <si>
    <t>TSR1, 20S rRNA accumulation, homolog (S. cerevisiae)</t>
  </si>
  <si>
    <t>Tsr1</t>
  </si>
  <si>
    <t>TSR1 20S rRNA accumulation</t>
  </si>
  <si>
    <t>CCT6A</t>
  </si>
  <si>
    <t>chaperonin containing TCP1, subunit 6A (zeta 1)</t>
  </si>
  <si>
    <t>Cct6a</t>
  </si>
  <si>
    <t>chaperonin containing Tcp1, subunit 6a (zeta)</t>
  </si>
  <si>
    <t>HNRNPAB</t>
  </si>
  <si>
    <t>heterogeneous nuclear ribonucleoprotein A/B</t>
  </si>
  <si>
    <t>Hnrnpab</t>
  </si>
  <si>
    <t>POLR2D</t>
  </si>
  <si>
    <t>polymerase (RNA) II (DNA directed) polypeptide D</t>
  </si>
  <si>
    <t>Polr2d</t>
  </si>
  <si>
    <t>UPP1</t>
  </si>
  <si>
    <t>uridine phosphorylase 1</t>
  </si>
  <si>
    <t>Upp1</t>
  </si>
  <si>
    <t>DCAF13</t>
  </si>
  <si>
    <t>DDB1 and CUL4 associated factor 13</t>
  </si>
  <si>
    <t>Dcaf13</t>
  </si>
  <si>
    <t>DSTN</t>
  </si>
  <si>
    <t>destrin (actin depolymerizing factor)</t>
  </si>
  <si>
    <t>Dstn</t>
  </si>
  <si>
    <t>destrin</t>
  </si>
  <si>
    <t>ZMAT3</t>
  </si>
  <si>
    <t>zinc finger, matrin-type 3</t>
  </si>
  <si>
    <t>Zmat3</t>
  </si>
  <si>
    <t>zinc finger matrin type 3</t>
  </si>
  <si>
    <t>S100A10</t>
  </si>
  <si>
    <t>S100 calcium binding protein A10</t>
  </si>
  <si>
    <t>S100a10</t>
  </si>
  <si>
    <t>S100 calcium binding protein A10 (calpactin)</t>
  </si>
  <si>
    <t>PROCR</t>
  </si>
  <si>
    <t>protein C receptor, endothelial</t>
  </si>
  <si>
    <t>Procr</t>
  </si>
  <si>
    <t>AGO2</t>
  </si>
  <si>
    <t>argonaute RISC catalytic component 2</t>
  </si>
  <si>
    <t>Ago2</t>
  </si>
  <si>
    <t>argonaute RISC catalytic subunit 2</t>
  </si>
  <si>
    <t>WDR43</t>
  </si>
  <si>
    <t>WD repeat domain 43</t>
  </si>
  <si>
    <t>Wdr43</t>
  </si>
  <si>
    <t>ITGB1BP1</t>
  </si>
  <si>
    <t>integrin beta 1 binding protein 1</t>
  </si>
  <si>
    <t>Itgb1bp1</t>
  </si>
  <si>
    <t>SEH1L</t>
  </si>
  <si>
    <t>SEH1-like (S. cerevisiae)</t>
  </si>
  <si>
    <t>Seh1l</t>
  </si>
  <si>
    <t>SEH1-like (S. cerevisiae</t>
  </si>
  <si>
    <t>CCT2</t>
  </si>
  <si>
    <t>chaperonin containing TCP1, subunit 2 (beta)</t>
  </si>
  <si>
    <t>Cct2</t>
  </si>
  <si>
    <t>chaperonin containing Tcp1, subunit 2 (beta)</t>
  </si>
  <si>
    <t>ARL6IP5</t>
  </si>
  <si>
    <t>ADP-ribosylation-like factor 6 interacting protein 5</t>
  </si>
  <si>
    <t>Arl6ip5</t>
  </si>
  <si>
    <t>ADP-ribosylation factor-like 6 interacting protein 5</t>
  </si>
  <si>
    <t>MAP7D1</t>
  </si>
  <si>
    <t>MAP7 domain containing 1</t>
  </si>
  <si>
    <t>Map7d1</t>
  </si>
  <si>
    <t>CCT5</t>
  </si>
  <si>
    <t>chaperonin containing TCP1, subunit 5 (epsilon)</t>
  </si>
  <si>
    <t>Cct5</t>
  </si>
  <si>
    <t>chaperonin containing Tcp1, subunit 5 (epsilon)</t>
  </si>
  <si>
    <t>KPNA4</t>
  </si>
  <si>
    <t>karyopherin alpha 4 (importin alpha 3)</t>
  </si>
  <si>
    <t>Kpna4</t>
  </si>
  <si>
    <t>karyopherin (importin) alpha 4</t>
  </si>
  <si>
    <t>TGM2</t>
  </si>
  <si>
    <t>transglutaminase 2</t>
  </si>
  <si>
    <t>Tgm2</t>
  </si>
  <si>
    <t>transglutaminase 2, C polypeptide</t>
  </si>
  <si>
    <t>ATR</t>
  </si>
  <si>
    <t>ataxia telangiectasia and Rad3 related</t>
  </si>
  <si>
    <t>Atr</t>
  </si>
  <si>
    <t>CCL2</t>
  </si>
  <si>
    <t>chemokine (C-C motif) ligand 2</t>
  </si>
  <si>
    <t>Ccl2</t>
  </si>
  <si>
    <t>ETF1</t>
  </si>
  <si>
    <t>eukaryotic translation termination factor 1</t>
  </si>
  <si>
    <t>Etf1</t>
  </si>
  <si>
    <t>NABP1</t>
  </si>
  <si>
    <t>nucleic acid binding protein 1</t>
  </si>
  <si>
    <t>Nabp1</t>
  </si>
  <si>
    <t>EGLN1</t>
  </si>
  <si>
    <t>egl-9 family hypoxia-inducible factor 1</t>
  </si>
  <si>
    <t>Egln1</t>
  </si>
  <si>
    <t>EGL nine homolog 1 (C. elegans)</t>
  </si>
  <si>
    <t>GTF2F2</t>
  </si>
  <si>
    <t>general transcription factor IIF, polypeptide 2, 30kDa</t>
  </si>
  <si>
    <t>Gtf2f2</t>
  </si>
  <si>
    <t>general transcription factor IIF, polypeptide 2</t>
  </si>
  <si>
    <t>NIFK</t>
  </si>
  <si>
    <t>nucleolar protein interacting with the FHA domain of MKI67</t>
  </si>
  <si>
    <t>Nifk</t>
  </si>
  <si>
    <t>SYNCRIP</t>
  </si>
  <si>
    <t>synaptotagmin binding, cytoplasmic RNA interacting protein</t>
  </si>
  <si>
    <t>Syncrip</t>
  </si>
  <si>
    <t>EIF2B2</t>
  </si>
  <si>
    <t>eukaryotic translation initiation factor 2B, subunit 2 beta, 39kDa</t>
  </si>
  <si>
    <t>Eif2b2</t>
  </si>
  <si>
    <t>eukaryotic translation initiation factor 2B, subunit 2 beta</t>
  </si>
  <si>
    <t>GNA13</t>
  </si>
  <si>
    <t>guanine nucleotide binding protein (G protein), alpha 13</t>
  </si>
  <si>
    <t>Gna13</t>
  </si>
  <si>
    <t>guanine nucleotide binding protein, alpha 13</t>
  </si>
  <si>
    <t>TMOD3</t>
  </si>
  <si>
    <t>tropomodulin 3 (ubiquitous)</t>
  </si>
  <si>
    <t>Tmod3</t>
  </si>
  <si>
    <t>tropomodulin 3</t>
  </si>
  <si>
    <t>TMEM43</t>
  </si>
  <si>
    <t>transmembrane protein 43</t>
  </si>
  <si>
    <t>Tmem43</t>
  </si>
  <si>
    <t>YBX3</t>
  </si>
  <si>
    <t>Y box binding protein 3</t>
  </si>
  <si>
    <t>Ybx3</t>
  </si>
  <si>
    <t>Y box protein 3</t>
  </si>
  <si>
    <t>VASP</t>
  </si>
  <si>
    <t>vasodilator-stimulated phosphoprotein</t>
  </si>
  <si>
    <t>Vasp</t>
  </si>
  <si>
    <t>MYH9</t>
  </si>
  <si>
    <t>myosin, heavy chain 9, non-muscle</t>
  </si>
  <si>
    <t>Myh9</t>
  </si>
  <si>
    <t>myosin, heavy polypeptide 9, non-muscle</t>
  </si>
  <si>
    <t>RTCB</t>
  </si>
  <si>
    <t>RNA 2',3'-cyclic phosphate and 5'-OH ligase</t>
  </si>
  <si>
    <t>Rtcb</t>
  </si>
  <si>
    <t>PGD</t>
  </si>
  <si>
    <t>phosphogluconate dehydrogenase</t>
  </si>
  <si>
    <t>Pgd</t>
  </si>
  <si>
    <t>ADSL</t>
  </si>
  <si>
    <t>adenylosuccinate lyase</t>
  </si>
  <si>
    <t>Adsl</t>
  </si>
  <si>
    <t>SNRPD1</t>
  </si>
  <si>
    <t>small nuclear ribonucleoprotein D1 polypeptide 16kDa</t>
  </si>
  <si>
    <t>Snrpd1</t>
  </si>
  <si>
    <t>small nuclear ribonucleoprotein D1</t>
  </si>
  <si>
    <t>FLVCR1</t>
  </si>
  <si>
    <t>feline leukemia virus subgroup C cellular receptor 1</t>
  </si>
  <si>
    <t>Mfsd7b</t>
  </si>
  <si>
    <t>major facilitator superfamily domain containing 7B</t>
  </si>
  <si>
    <t>RRP15</t>
  </si>
  <si>
    <t>ribosomal RNA processing 15 homolog (S. cerevisiae)</t>
  </si>
  <si>
    <t>Rrp15</t>
  </si>
  <si>
    <t>AKAP12</t>
  </si>
  <si>
    <t>A kinase (PRKA) anchor protein 12</t>
  </si>
  <si>
    <t>Akap12</t>
  </si>
  <si>
    <t>A kinase (PRKA) anchor protein (gravin) 12</t>
  </si>
  <si>
    <t>TMEM165</t>
  </si>
  <si>
    <t>transmembrane protein 165</t>
  </si>
  <si>
    <t>Tmem165</t>
  </si>
  <si>
    <t>PLK2</t>
  </si>
  <si>
    <t>polo-like kinase 2</t>
  </si>
  <si>
    <t>Plk2</t>
  </si>
  <si>
    <t>FAM134B</t>
  </si>
  <si>
    <t>family with sequence similarity 134, member B</t>
  </si>
  <si>
    <t>Fam134b</t>
  </si>
  <si>
    <t>RIC8A</t>
  </si>
  <si>
    <t>RIC8 guanine nucleotide exchange factor A</t>
  </si>
  <si>
    <t>Ric8</t>
  </si>
  <si>
    <t>resistance to inhibitors of cholinesterase 8 homolog (C. elegans)</t>
  </si>
  <si>
    <t>EIF2B3</t>
  </si>
  <si>
    <t>eukaryotic translation initiation factor 2B, subunit 3 gamma, 58kDa</t>
  </si>
  <si>
    <t>Eif2b3</t>
  </si>
  <si>
    <t>eukaryotic translation initiation factor 2B, subunit 3</t>
  </si>
  <si>
    <t>CBR3</t>
  </si>
  <si>
    <t>carbonyl reductase 3</t>
  </si>
  <si>
    <t>Cbr3</t>
  </si>
  <si>
    <t>SLC7A11</t>
  </si>
  <si>
    <t>solute carrier family 7 (anionic amino acid transporter light chain, xc- system), member 11</t>
  </si>
  <si>
    <t>Slc7a11</t>
  </si>
  <si>
    <t>solute carrier family 7 (cationic amino acid transporter, y+ system), member 11</t>
  </si>
  <si>
    <t>YARS2</t>
  </si>
  <si>
    <t>tyrosyl-tRNA synthetase 2, mitochondrial</t>
  </si>
  <si>
    <t>Yars2</t>
  </si>
  <si>
    <t>tyrosyl-tRNA synthetase 2 (mitochondrial)</t>
  </si>
  <si>
    <t>HAUS6</t>
  </si>
  <si>
    <t>HAUS augmin-like complex, subunit 6</t>
  </si>
  <si>
    <t>Haus6</t>
  </si>
  <si>
    <t>E2F5</t>
  </si>
  <si>
    <t>E2F transcription factor 5, p130-binding</t>
  </si>
  <si>
    <t>E2f5</t>
  </si>
  <si>
    <t>E2F transcription factor 5</t>
  </si>
  <si>
    <t>MYBBP1A</t>
  </si>
  <si>
    <t>MYB binding protein (P160) 1a</t>
  </si>
  <si>
    <t>Mybbp1a</t>
  </si>
  <si>
    <t>ANXA5</t>
  </si>
  <si>
    <t>annexin A5</t>
  </si>
  <si>
    <t>Anxa5</t>
  </si>
  <si>
    <t>SURF2</t>
  </si>
  <si>
    <t>surfeit 2</t>
  </si>
  <si>
    <t>Surf2</t>
  </si>
  <si>
    <t>surfeit gene 2</t>
  </si>
  <si>
    <t>RSU1</t>
  </si>
  <si>
    <t>Ras suppressor protein 1</t>
  </si>
  <si>
    <t>Rsu1</t>
  </si>
  <si>
    <t>ANKRD1</t>
  </si>
  <si>
    <t>ankyrin repeat domain 1 (cardiac muscle)</t>
  </si>
  <si>
    <t>Ankrd1</t>
  </si>
  <si>
    <t>TUFT1</t>
  </si>
  <si>
    <t>tuftelin 1</t>
  </si>
  <si>
    <t>Tuft1</t>
  </si>
  <si>
    <t>UBE2Q2</t>
  </si>
  <si>
    <t>ubiquitin-conjugating enzyme E2Q family member 2</t>
  </si>
  <si>
    <t>Ube2q2</t>
  </si>
  <si>
    <t>ubiquitin-conjugating enzyme E2Q (putative) 2</t>
  </si>
  <si>
    <t>S100A6</t>
  </si>
  <si>
    <t>S100 calcium binding protein A6</t>
  </si>
  <si>
    <t>S100a6</t>
  </si>
  <si>
    <t>S100 calcium binding protein A6 (calcyclin)</t>
  </si>
  <si>
    <t>PRPS1</t>
  </si>
  <si>
    <t>phosphoribosyl pyrophosphate synthetase 1</t>
  </si>
  <si>
    <t>Prps1</t>
  </si>
  <si>
    <t>IQGAP1</t>
  </si>
  <si>
    <t>IQ motif containing GTPase activating protein 1</t>
  </si>
  <si>
    <t>Iqgap1</t>
  </si>
  <si>
    <t>GLA</t>
  </si>
  <si>
    <t>galactosidase, alpha</t>
  </si>
  <si>
    <t>Gla</t>
  </si>
  <si>
    <t>UTP11L</t>
  </si>
  <si>
    <t>UTP11-like, U3 small nucleolar ribonucleoprotein, (yeast)</t>
  </si>
  <si>
    <t>Utp11l</t>
  </si>
  <si>
    <t>TIPIN</t>
  </si>
  <si>
    <t>TIMELESS interacting protein</t>
  </si>
  <si>
    <t>Tipin</t>
  </si>
  <si>
    <t>timeless interacting protein</t>
  </si>
  <si>
    <t>CXCL1</t>
  </si>
  <si>
    <t>chemokine (C-X-C motif) ligand 1 (melanoma growth stimulating activity, alpha)</t>
  </si>
  <si>
    <t>Cxcl2</t>
  </si>
  <si>
    <t>chemokine (C-X-C motif) ligand 2</t>
  </si>
  <si>
    <t>GNL2</t>
  </si>
  <si>
    <t>guanine nucleotide binding protein-like 2 (nucleolar)</t>
  </si>
  <si>
    <t>Gnl2</t>
  </si>
  <si>
    <t>YWHAG</t>
  </si>
  <si>
    <t>tyrosine 3-monooxygenase/tryptophan 5-monooxygenase activation protein, gamma polypeptide</t>
  </si>
  <si>
    <t>Ywhag</t>
  </si>
  <si>
    <t>HSPB8</t>
  </si>
  <si>
    <t>heat shock 22kDa protein 8</t>
  </si>
  <si>
    <t>Hspb8</t>
  </si>
  <si>
    <t>heat shock protein 8</t>
  </si>
  <si>
    <t>LRRC42</t>
  </si>
  <si>
    <t>leucine rich repeat containing 42</t>
  </si>
  <si>
    <t>Lrrc42</t>
  </si>
  <si>
    <t>POLR1C</t>
  </si>
  <si>
    <t>polymerase (RNA) I polypeptide C, 30kDa</t>
  </si>
  <si>
    <t>Polr1c</t>
  </si>
  <si>
    <t>polymerase (RNA) I polypeptide C</t>
  </si>
  <si>
    <t>RRAS</t>
  </si>
  <si>
    <t>related RAS viral (r-ras) oncogene homolog</t>
  </si>
  <si>
    <t>Rras</t>
  </si>
  <si>
    <t>Harvey rat sarcoma oncogene, subgroup R</t>
  </si>
  <si>
    <t>CSTB</t>
  </si>
  <si>
    <t>cystatin B (stefin B)</t>
  </si>
  <si>
    <t>Cstb</t>
  </si>
  <si>
    <t>cystatin B</t>
  </si>
  <si>
    <t>GAR1</t>
  </si>
  <si>
    <t>GAR1 ribonucleoprotein</t>
  </si>
  <si>
    <t>Gar1</t>
  </si>
  <si>
    <t>GAR1 ribonucleoprotein homolog (yeast)</t>
  </si>
  <si>
    <t>EIF4EBP1</t>
  </si>
  <si>
    <t>eukaryotic translation initiation factor 4E binding protein 1</t>
  </si>
  <si>
    <t>Eif4ebp1</t>
  </si>
  <si>
    <t>ACTN1</t>
  </si>
  <si>
    <t>actinin, alpha 1</t>
  </si>
  <si>
    <t>Actn1</t>
  </si>
  <si>
    <t>PEA15</t>
  </si>
  <si>
    <t>phosphoprotein enriched in astrocytes 15</t>
  </si>
  <si>
    <t>Pea15a</t>
  </si>
  <si>
    <t>phosphoprotein enriched in astrocytes 15A</t>
  </si>
  <si>
    <t>SFPQ</t>
  </si>
  <si>
    <t>splicing factor proline/glutamine-rich</t>
  </si>
  <si>
    <t>Sfpq</t>
  </si>
  <si>
    <t>splicing factor proline/glutamine rich (polypyrimidine tract binding protein associated)</t>
  </si>
  <si>
    <t>RPF2</t>
  </si>
  <si>
    <t>ribosome production factor 2 homolog (S. cerevisiae)</t>
  </si>
  <si>
    <t>Rpf2</t>
  </si>
  <si>
    <t>TNFAIP3</t>
  </si>
  <si>
    <t>tumor necrosis factor, alpha-induced protein 3</t>
  </si>
  <si>
    <t>Tnfaip3</t>
  </si>
  <si>
    <t>KPNB1</t>
  </si>
  <si>
    <t>karyopherin (importin) beta 1</t>
  </si>
  <si>
    <t>Kpnb1</t>
  </si>
  <si>
    <t>BTBD10</t>
  </si>
  <si>
    <t>BTB (POZ) domain containing 10</t>
  </si>
  <si>
    <t>Btbd10</t>
  </si>
  <si>
    <t>TMEM184B</t>
  </si>
  <si>
    <t>transmembrane protein 184B</t>
  </si>
  <si>
    <t>Tmem184b</t>
  </si>
  <si>
    <t>transmembrane protein 184b</t>
  </si>
  <si>
    <t>ILK</t>
  </si>
  <si>
    <t>integrin-linked kinase</t>
  </si>
  <si>
    <t>Ilk</t>
  </si>
  <si>
    <t>integrin linked kinase</t>
  </si>
  <si>
    <t>WDR75</t>
  </si>
  <si>
    <t>WD repeat domain 75</t>
  </si>
  <si>
    <t>Wdr75</t>
  </si>
  <si>
    <t>TBCB</t>
  </si>
  <si>
    <t>tubulin folding cofactor B</t>
  </si>
  <si>
    <t>Tbcb</t>
  </si>
  <si>
    <t>ACTL6A</t>
  </si>
  <si>
    <t>actin-like 6A</t>
  </si>
  <si>
    <t>Actl6a</t>
  </si>
  <si>
    <t>ITPKC</t>
  </si>
  <si>
    <t>inositol-trisphosphate 3-kinase C</t>
  </si>
  <si>
    <t>Itpkc</t>
  </si>
  <si>
    <t>inositol 1,4,5-trisphosphate 3-kinase C</t>
  </si>
  <si>
    <t>MZT1</t>
  </si>
  <si>
    <t>mitotic spindle organizing protein 1</t>
  </si>
  <si>
    <t>Mzt1</t>
  </si>
  <si>
    <t>CCT7</t>
  </si>
  <si>
    <t>chaperonin containing TCP1, subunit 7 (eta)</t>
  </si>
  <si>
    <t>Cct7</t>
  </si>
  <si>
    <t>chaperonin containing Tcp1, subunit 7 (eta)</t>
  </si>
  <si>
    <t>GNG12</t>
  </si>
  <si>
    <t>guanine nucleotide binding protein (G protein), gamma 12</t>
  </si>
  <si>
    <t>Gng12</t>
  </si>
  <si>
    <t>PNO1</t>
  </si>
  <si>
    <t>partner of NOB1 homolog (S. cerevisiae)</t>
  </si>
  <si>
    <t>Pno1</t>
  </si>
  <si>
    <t>TOMM22</t>
  </si>
  <si>
    <t>translocase of outer mitochondrial membrane 22 homolog (yeast)</t>
  </si>
  <si>
    <t>Tomm22</t>
  </si>
  <si>
    <t>DDX21</t>
  </si>
  <si>
    <t>DEAD (Asp-Glu-Ala-Asp) box helicase 21</t>
  </si>
  <si>
    <t>Ddx21</t>
  </si>
  <si>
    <t>DEAD (Asp-Glu-Ala-Asp) box polypeptide 21</t>
  </si>
  <si>
    <t>KLF13</t>
  </si>
  <si>
    <t>Kruppel-like factor 13</t>
  </si>
  <si>
    <t>Klf13</t>
  </si>
  <si>
    <t>SOX4</t>
  </si>
  <si>
    <t>SRY (sex determining region Y)-box 4</t>
  </si>
  <si>
    <t>Sox4</t>
  </si>
  <si>
    <t>UBE2M</t>
  </si>
  <si>
    <t>ubiquitin-conjugating enzyme E2M</t>
  </si>
  <si>
    <t>Ube2m</t>
  </si>
  <si>
    <t>P4HA2</t>
  </si>
  <si>
    <t>prolyl 4-hydroxylase, alpha polypeptide II</t>
  </si>
  <si>
    <t>P4ha2</t>
  </si>
  <si>
    <t>procollagen-proline, 2-oxoglutarate 4-dioxygenase (proline 4-hydroxylase), alpha II polypeptide</t>
  </si>
  <si>
    <t>ACOT9</t>
  </si>
  <si>
    <t>acyl-CoA thioesterase 9</t>
  </si>
  <si>
    <t>Acot9</t>
  </si>
  <si>
    <t>Acot10</t>
  </si>
  <si>
    <t>acyl-CoA thioesterase 10</t>
  </si>
  <si>
    <t>PSMD7</t>
  </si>
  <si>
    <t>proteasome (prosome, macropain) 26S subunit, non-ATPase, 7</t>
  </si>
  <si>
    <t>Psmd7</t>
  </si>
  <si>
    <t>FHL2</t>
  </si>
  <si>
    <t>four and a half LIM domains 2</t>
  </si>
  <si>
    <t>Fhl2</t>
  </si>
  <si>
    <t>DYNC1LI1</t>
  </si>
  <si>
    <t>dynein, cytoplasmic 1, light intermediate chain 1</t>
  </si>
  <si>
    <t>Dync1li1</t>
  </si>
  <si>
    <t>dynein cytoplasmic 1 light intermediate chain 1</t>
  </si>
  <si>
    <t>S100A16</t>
  </si>
  <si>
    <t>S100 calcium binding protein A16</t>
  </si>
  <si>
    <t>S100a16</t>
  </si>
  <si>
    <t>GNL3</t>
  </si>
  <si>
    <t>guanine nucleotide binding protein-like 3 (nucleolar)</t>
  </si>
  <si>
    <t>Gnl3</t>
  </si>
  <si>
    <t>SNAPC1</t>
  </si>
  <si>
    <t>small nuclear RNA activating complex, polypeptide 1, 43kDa</t>
  </si>
  <si>
    <t>Snapc1</t>
  </si>
  <si>
    <t>small nuclear RNA activating complex, polypeptide 1</t>
  </si>
  <si>
    <t>MED10</t>
  </si>
  <si>
    <t>mediator complex subunit 10</t>
  </si>
  <si>
    <t>Med10</t>
  </si>
  <si>
    <t>MPHOSPH10</t>
  </si>
  <si>
    <t>M-phase phosphoprotein 10 (U3 small nucleolar ribonucleoprotein)</t>
  </si>
  <si>
    <t>Mphosph10</t>
  </si>
  <si>
    <t>CIRH1A</t>
  </si>
  <si>
    <t>cirrhosis, autosomal recessive 1A (cirhin)</t>
  </si>
  <si>
    <t>Cirh1a</t>
  </si>
  <si>
    <t>cirrhosis, autosomal recessive 1A (human)</t>
  </si>
  <si>
    <t>PRMT5</t>
  </si>
  <si>
    <t>protein arginine methyltransferase 5</t>
  </si>
  <si>
    <t>Prmt5</t>
  </si>
  <si>
    <t>protein arginine N-methyltransferase 5</t>
  </si>
  <si>
    <t>ARL2BP</t>
  </si>
  <si>
    <t>ADP-ribosylation factor-like 2 binding protein</t>
  </si>
  <si>
    <t>Arl2bp</t>
  </si>
  <si>
    <t>PAK1IP1</t>
  </si>
  <si>
    <t>PAK1 interacting protein 1</t>
  </si>
  <si>
    <t>Pak1ip1</t>
  </si>
  <si>
    <t>TRIB3</t>
  </si>
  <si>
    <t>tribbles pseudokinase 3</t>
  </si>
  <si>
    <t>Trib3</t>
  </si>
  <si>
    <t>tribbles homolog 3 (Drosophila)</t>
  </si>
  <si>
    <t>DNAJC2</t>
  </si>
  <si>
    <t>DnaJ (Hsp40) homolog, subfamily C, member 2</t>
  </si>
  <si>
    <t>Dnajc2</t>
  </si>
  <si>
    <t>Entrez-ID</t>
  </si>
  <si>
    <t>Symbol</t>
  </si>
  <si>
    <t>Description</t>
  </si>
  <si>
    <t>Fold</t>
  </si>
  <si>
    <t>Human</t>
  </si>
  <si>
    <t>Mouse</t>
  </si>
  <si>
    <t>sum</t>
  </si>
  <si>
    <t>KCNJ8</t>
  </si>
  <si>
    <t>potassium inwardly-rectifying channel, subfamily J, member 8</t>
  </si>
  <si>
    <t>Kcnj8</t>
  </si>
  <si>
    <t>ANKRD37</t>
  </si>
  <si>
    <t>ankyrin repeat domain 37</t>
  </si>
  <si>
    <t>Ankrd37</t>
  </si>
  <si>
    <t>CSRNP1</t>
  </si>
  <si>
    <t>cysteine-serine-rich nuclear protein 1</t>
  </si>
  <si>
    <t>Csrnp1</t>
  </si>
  <si>
    <t>PMM1</t>
  </si>
  <si>
    <t>phosphomannomutase 1</t>
  </si>
  <si>
    <t>Pmm1</t>
  </si>
  <si>
    <t>CYP26A1</t>
  </si>
  <si>
    <t>cytochrome P450, family 26, subfamily A, polypeptide 1</t>
  </si>
  <si>
    <t>Cyp26a1</t>
  </si>
  <si>
    <t>cytochrome P450, family 26, subfamily a, polypeptide 1</t>
  </si>
  <si>
    <t>SULT1E1</t>
  </si>
  <si>
    <t>sulfotransferase family 1E, estrogen-preferring, member 1</t>
  </si>
  <si>
    <t>Sult1e1</t>
  </si>
  <si>
    <t>sulfotransferase family 1E, member 1</t>
  </si>
  <si>
    <t>BHLHE40</t>
  </si>
  <si>
    <t>basic helix-loop-helix family, member e40</t>
  </si>
  <si>
    <t>Bhlhe40</t>
  </si>
  <si>
    <t>ABCA5</t>
  </si>
  <si>
    <t>ATP-binding cassette, sub-family A (ABC1), member 5</t>
  </si>
  <si>
    <t>Abca5</t>
  </si>
  <si>
    <t>FST</t>
  </si>
  <si>
    <t>follistatin</t>
  </si>
  <si>
    <t>Fst</t>
  </si>
  <si>
    <t>DNAJB1</t>
  </si>
  <si>
    <t>DnaJ (Hsp40) homolog, subfamily B, member 1</t>
  </si>
  <si>
    <t>Dnajb1</t>
  </si>
  <si>
    <t>GPT2</t>
  </si>
  <si>
    <t>glutamic pyruvate transaminase (alanine aminotransferase) 2</t>
  </si>
  <si>
    <t>Gpt2</t>
  </si>
  <si>
    <t>NUCKS1</t>
  </si>
  <si>
    <t>nuclear casein kinase and cyclin-dependent kinase substrate 1</t>
  </si>
  <si>
    <t>Nucks1</t>
  </si>
  <si>
    <t>COBLL1</t>
  </si>
  <si>
    <t>cordon-bleu WH2 repeat protein-like 1</t>
  </si>
  <si>
    <t>Cobll1</t>
  </si>
  <si>
    <t>Cobl-like 1</t>
  </si>
  <si>
    <t>CD14</t>
  </si>
  <si>
    <t>CD14 molecule</t>
  </si>
  <si>
    <t>Cd14</t>
  </si>
  <si>
    <t>CD14 antigen</t>
  </si>
  <si>
    <t>ANGPTL4</t>
  </si>
  <si>
    <t>angiopoietin-like 4</t>
  </si>
  <si>
    <t>Angptl4</t>
  </si>
  <si>
    <t>NAT8</t>
  </si>
  <si>
    <t>N-acetyltransferase 8 (GCN5-related, putative)</t>
  </si>
  <si>
    <t>1700019G17Rik</t>
  </si>
  <si>
    <t>RIKEN cDNA 1700019G17 gene</t>
  </si>
  <si>
    <t>P4HA1</t>
  </si>
  <si>
    <t>prolyl 4-hydroxylase, alpha polypeptide I</t>
  </si>
  <si>
    <t>P4ha1</t>
  </si>
  <si>
    <t>procollagen-proline, 2-oxoglutarate 4-dioxygenase (proline 4-hydroxylase), alpha 1 polypeptide</t>
  </si>
  <si>
    <t>IGFBP1</t>
  </si>
  <si>
    <t>insulin-like growth factor binding protein 1</t>
  </si>
  <si>
    <t>Igfbp1</t>
  </si>
  <si>
    <t>NID1</t>
  </si>
  <si>
    <t>nidogen 1</t>
  </si>
  <si>
    <t>Nid1</t>
  </si>
  <si>
    <t>Rank</t>
  </si>
  <si>
    <t>sum rank</t>
  </si>
  <si>
    <t>galactose mutarotase</t>
  </si>
  <si>
    <t>Galm</t>
  </si>
  <si>
    <t>galactose mutarotase (aldose 1-epimerase)</t>
  </si>
  <si>
    <t>GALM</t>
  </si>
  <si>
    <t>aldehyde dehydrogenase 8 family, member A1</t>
  </si>
  <si>
    <t>Aldh8a1</t>
  </si>
  <si>
    <t>ALDH8A1</t>
  </si>
  <si>
    <t>hepcidin antimicrobial peptide</t>
  </si>
  <si>
    <t>Hamp</t>
  </si>
  <si>
    <t>HAMP</t>
  </si>
  <si>
    <t>hepcidin antimicrobial peptide 2</t>
  </si>
  <si>
    <t>Hamp2</t>
  </si>
  <si>
    <t>aminolevulinate, delta-, dehydratase</t>
  </si>
  <si>
    <t>Alad</t>
  </si>
  <si>
    <t>aminolevulinate dehydratase</t>
  </si>
  <si>
    <t>ALAD</t>
  </si>
  <si>
    <t>solute carrier family 2 (facilitated glucose transporter), member 9</t>
  </si>
  <si>
    <t>Slc2a9</t>
  </si>
  <si>
    <t>SLC2A9</t>
  </si>
  <si>
    <t>regulator of microtubule dynamics 2</t>
  </si>
  <si>
    <t>Rmdn2</t>
  </si>
  <si>
    <t>RMDN2</t>
  </si>
  <si>
    <t>solute carrier organic anion transporter family, member 1b2</t>
  </si>
  <si>
    <t>Slco1b2</t>
  </si>
  <si>
    <t>solute carrier organic anion transporter family, member 1B1</t>
  </si>
  <si>
    <t>SLCO1B1</t>
  </si>
  <si>
    <t>solute carrier family 30, member 10</t>
  </si>
  <si>
    <t>Slc30a10</t>
  </si>
  <si>
    <t>SLC30A10</t>
  </si>
  <si>
    <t>cytochrome P450, family 1, subfamily a, polypeptide 2</t>
  </si>
  <si>
    <t>Cyp1a2</t>
  </si>
  <si>
    <t>cytochrome P450, family 1, subfamily A, polypeptide 2</t>
  </si>
  <si>
    <t>CYP1A2</t>
  </si>
  <si>
    <t>dihydropyrimidine dehydrogenase</t>
  </si>
  <si>
    <t>Dpyd</t>
  </si>
  <si>
    <t>DPYD</t>
  </si>
  <si>
    <t>dihydropyrimidinase</t>
  </si>
  <si>
    <t>Dpys</t>
  </si>
  <si>
    <t>DPYS</t>
  </si>
  <si>
    <t>low density lipoprotein receptor-related protein 1</t>
  </si>
  <si>
    <t>Lrp1</t>
  </si>
  <si>
    <t>LRP1</t>
  </si>
  <si>
    <t>aspartoacylase</t>
  </si>
  <si>
    <t>Aspa</t>
  </si>
  <si>
    <t>ASPA</t>
  </si>
  <si>
    <t>acyl-Coenzyme A dehydrogenase, short/branched chain</t>
  </si>
  <si>
    <t>Acadsb</t>
  </si>
  <si>
    <t>acyl-CoA dehydrogenase, short/branched chain</t>
  </si>
  <si>
    <t>ACADSB</t>
  </si>
  <si>
    <t>complement factor H-related 1</t>
  </si>
  <si>
    <t>Cfhr1</t>
  </si>
  <si>
    <t>complement factor H</t>
  </si>
  <si>
    <t>CFH</t>
  </si>
  <si>
    <t>glycine amidinotransferase (L-arginine:glycine amidinotransferase)</t>
  </si>
  <si>
    <t>Gatm</t>
  </si>
  <si>
    <t>GATM</t>
  </si>
  <si>
    <t>RIKEN cDNA A230050P20 gene</t>
  </si>
  <si>
    <t>A230050P20Rik</t>
  </si>
  <si>
    <t>chromosome 19 open reading frame 66</t>
  </si>
  <si>
    <t>C19orf66</t>
  </si>
  <si>
    <t>tetratricopeptide repeat domain 36</t>
  </si>
  <si>
    <t>Ttc36</t>
  </si>
  <si>
    <t>TTC36</t>
  </si>
  <si>
    <t>ectonucleotide pyrophosphatase/phosphodiesterase 3</t>
  </si>
  <si>
    <t>Enpp3</t>
  </si>
  <si>
    <t>ENPP3</t>
  </si>
  <si>
    <t>4-aminobutyrate aminotransferase</t>
  </si>
  <si>
    <t>Abat</t>
  </si>
  <si>
    <t>ABAT</t>
  </si>
  <si>
    <t>glutathione S-transferase, mu 4</t>
  </si>
  <si>
    <t>Gstm4</t>
  </si>
  <si>
    <t>glutathione S-transferase mu 4</t>
  </si>
  <si>
    <t>GSTM4</t>
  </si>
  <si>
    <t>mannose-binding lectin (protein A) 1</t>
  </si>
  <si>
    <t>Mbl1</t>
  </si>
  <si>
    <t>mannose-binding lectin (protein C) 2, soluble</t>
  </si>
  <si>
    <t>MBL2</t>
  </si>
  <si>
    <t>SEC14-like 2 (S. cerevisiae)</t>
  </si>
  <si>
    <t>Sec14l2</t>
  </si>
  <si>
    <t>SEC14L2</t>
  </si>
  <si>
    <t>glycogen synthase 2</t>
  </si>
  <si>
    <t>Gys2</t>
  </si>
  <si>
    <t>glycogen synthase 2 (liver)</t>
  </si>
  <si>
    <t>GYS2</t>
  </si>
  <si>
    <t>hydroxyacyl glutathione hydrolase</t>
  </si>
  <si>
    <t>Hagh</t>
  </si>
  <si>
    <t>hydroxyacylglutathione hydrolase</t>
  </si>
  <si>
    <t>HAGH</t>
  </si>
  <si>
    <t>biphenyl hydrolase-like (serine hydrolase, breast epithelial mucin-associated antigen)</t>
  </si>
  <si>
    <t>Bphl</t>
  </si>
  <si>
    <t>biphenyl hydrolase-like (serine hydrolase)</t>
  </si>
  <si>
    <t>BPHL</t>
  </si>
  <si>
    <t>branched chain ketoacid dehydrogenase E1, beta polypeptide</t>
  </si>
  <si>
    <t>Bckdhb</t>
  </si>
  <si>
    <t>branched chain keto acid dehydrogenase E1, beta polypeptide</t>
  </si>
  <si>
    <t>BCKDHB</t>
  </si>
  <si>
    <t>complement component 8, alpha polypeptide</t>
  </si>
  <si>
    <t>C8a</t>
  </si>
  <si>
    <t>C8A</t>
  </si>
  <si>
    <t>pipecolic acid oxidase</t>
  </si>
  <si>
    <t>Pipox</t>
  </si>
  <si>
    <t>PIPOX</t>
  </si>
  <si>
    <t>peroxisome proliferator activated receptor alpha</t>
  </si>
  <si>
    <t>Ppara</t>
  </si>
  <si>
    <t>peroxisome proliferator-activated receptor alpha</t>
  </si>
  <si>
    <t>PPARA</t>
  </si>
  <si>
    <t>succinate receptor 1</t>
  </si>
  <si>
    <t>Sucnr1</t>
  </si>
  <si>
    <t>SUCNR1</t>
  </si>
  <si>
    <t>melanoregulin</t>
  </si>
  <si>
    <t>Mreg</t>
  </si>
  <si>
    <t>MREG</t>
  </si>
  <si>
    <t>solute carrier family 23 (nucleobase transporters), member 1</t>
  </si>
  <si>
    <t>Slc23a1</t>
  </si>
  <si>
    <t>solute carrier family 23 (ascorbic acid transporter), member 1</t>
  </si>
  <si>
    <t>SLC23A1</t>
  </si>
  <si>
    <t>alcohol dehydrogenase 4 (class II), pi polypeptide</t>
  </si>
  <si>
    <t>Adh4</t>
  </si>
  <si>
    <t>ADH4</t>
  </si>
  <si>
    <t>angiopoietin-like 3</t>
  </si>
  <si>
    <t>Angptl3</t>
  </si>
  <si>
    <t>ANGPTL3</t>
  </si>
  <si>
    <t>peroxisomal trans-2-enoyl-CoA reductase</t>
  </si>
  <si>
    <t>Pecr</t>
  </si>
  <si>
    <t>PECR</t>
  </si>
  <si>
    <t>carboxymethylenebutenolidase-like (Pseudomonas)</t>
  </si>
  <si>
    <t>Cmbl</t>
  </si>
  <si>
    <t>carboxymethylenebutenolidase homolog (Pseudomonas)</t>
  </si>
  <si>
    <t>CMBL</t>
  </si>
  <si>
    <t>cytochrome P450, family 2. subfamily c, polypeptide 37</t>
  </si>
  <si>
    <t>Cyp2c37</t>
  </si>
  <si>
    <t>cytochrome P450, family 2, subfamily C, polypeptide 8</t>
  </si>
  <si>
    <t>CYP2C8</t>
  </si>
  <si>
    <t>cytochrome P450, family 2, subfamily c, polypeptide 54</t>
  </si>
  <si>
    <t>Cyp2c54</t>
  </si>
  <si>
    <t>cytochrome P450, family 2, subfamily c, polypeptide 50</t>
  </si>
  <si>
    <t>Cyp2c50</t>
  </si>
  <si>
    <t>cytochrome P450, family 2, subfamily c, polypeptide 38</t>
  </si>
  <si>
    <t>Cyp2c38</t>
  </si>
  <si>
    <t>cytochrome P450, family 2, subfamily c, polypeptide 29</t>
  </si>
  <si>
    <t>Cyp2c29</t>
  </si>
  <si>
    <t>dicarbonyl L-xylulose reductase</t>
  </si>
  <si>
    <t>Dcxr</t>
  </si>
  <si>
    <t>dicarbonyl/L-xylulose reductase</t>
  </si>
  <si>
    <t>DCXR</t>
  </si>
  <si>
    <t>coagulation factor XIII, beta subunit</t>
  </si>
  <si>
    <t>F13b</t>
  </si>
  <si>
    <t>coagulation factor XIII, B polypeptide</t>
  </si>
  <si>
    <t>F13B</t>
  </si>
  <si>
    <t>serine dehydratase</t>
  </si>
  <si>
    <t>Sds</t>
  </si>
  <si>
    <t>SDS</t>
  </si>
  <si>
    <t>ATP-binding cassette, sub-family B (MDR/TAP), member 4</t>
  </si>
  <si>
    <t>Abcb4</t>
  </si>
  <si>
    <t>ABCB4</t>
  </si>
  <si>
    <t>cytochrome P450, family 4, subfamily v, polypeptide 3</t>
  </si>
  <si>
    <t>Cyp4v3</t>
  </si>
  <si>
    <t>cytochrome P450, family 4, subfamily V, polypeptide 2</t>
  </si>
  <si>
    <t>CYP4V2</t>
  </si>
  <si>
    <t>lysophosphatidylcholine acyltransferase 3</t>
  </si>
  <si>
    <t>Lpcat3</t>
  </si>
  <si>
    <t>LPCAT3</t>
  </si>
  <si>
    <t>fructose bisphosphatase 1</t>
  </si>
  <si>
    <t>Fbp1</t>
  </si>
  <si>
    <t>fructose-1,6-bisphosphatase 1</t>
  </si>
  <si>
    <t>FBP1</t>
  </si>
  <si>
    <t>hydroxyacid oxidase 1, liver</t>
  </si>
  <si>
    <t>Hao1</t>
  </si>
  <si>
    <t>hydroxyacid oxidase (glycolate oxidase) 1</t>
  </si>
  <si>
    <t>HAO1</t>
  </si>
  <si>
    <t>coagulation factor V</t>
  </si>
  <si>
    <t>F5</t>
  </si>
  <si>
    <t>coagulation factor V (proaccelerin, labile factor)</t>
  </si>
  <si>
    <t>solute carrier family 6 (neurotransmitter transporter, GABA), member 13</t>
  </si>
  <si>
    <t>Slc6a13</t>
  </si>
  <si>
    <t>solute carrier family 6 (neurotransmitter transporter), member 13</t>
  </si>
  <si>
    <t>SLC6A13</t>
  </si>
  <si>
    <t>betaine-homocysteine methyltransferase 2</t>
  </si>
  <si>
    <t>Bhmt2</t>
  </si>
  <si>
    <t>betaine--homocysteine S-methyltransferase 2</t>
  </si>
  <si>
    <t>BHMT2</t>
  </si>
  <si>
    <t>CD5 antigen-like</t>
  </si>
  <si>
    <t>Cd5l</t>
  </si>
  <si>
    <t>CD5 molecule-like</t>
  </si>
  <si>
    <t>CD5L</t>
  </si>
  <si>
    <t>ATP-binding cassette, sub-family C (CFTR/MRP), member 6</t>
  </si>
  <si>
    <t>Abcc6</t>
  </si>
  <si>
    <t>ABCC6</t>
  </si>
  <si>
    <t>biotinidase</t>
  </si>
  <si>
    <t>Btd</t>
  </si>
  <si>
    <t>BTD</t>
  </si>
  <si>
    <t>dehydrogenase/reductase (SDR family) member 1</t>
  </si>
  <si>
    <t>Dhrs1</t>
  </si>
  <si>
    <t>DHRS1</t>
  </si>
  <si>
    <t>nuclear receptor subfamily 1, group I, member 3</t>
  </si>
  <si>
    <t>Nr1i3</t>
  </si>
  <si>
    <t>NR1I3</t>
  </si>
  <si>
    <t>alkB, alkylation repair homolog 7 (E. coli)</t>
  </si>
  <si>
    <t>Alkbh7</t>
  </si>
  <si>
    <t>ALKBH7</t>
  </si>
  <si>
    <t>ornithine transcarbamylase</t>
  </si>
  <si>
    <t>Otc</t>
  </si>
  <si>
    <t>ornithine carbamoyltransferase</t>
  </si>
  <si>
    <t>OTC</t>
  </si>
  <si>
    <t>hepatic leukemia factor</t>
  </si>
  <si>
    <t>Hlf</t>
  </si>
  <si>
    <t>HLF</t>
  </si>
  <si>
    <t>cyclin-dependent kinase inhibitor 2C (p18, inhibits CDK4)</t>
  </si>
  <si>
    <t>Cdkn2c</t>
  </si>
  <si>
    <t>CDKN2C</t>
  </si>
  <si>
    <t>retinol dehydrogenase 7</t>
  </si>
  <si>
    <t>Rdh7</t>
  </si>
  <si>
    <t>retinol dehydrogenase 16 (all-trans)</t>
  </si>
  <si>
    <t>RDH16</t>
  </si>
  <si>
    <t>cDNA sequence BC089597</t>
  </si>
  <si>
    <t>BC089597</t>
  </si>
  <si>
    <t>protein S (alpha)</t>
  </si>
  <si>
    <t>Pros1</t>
  </si>
  <si>
    <t>PROS1</t>
  </si>
  <si>
    <t>bile acid-Coenzyme A: amino acid N-acyltransferase</t>
  </si>
  <si>
    <t>Baat</t>
  </si>
  <si>
    <t>bile acid CoA: amino acid N-acyltransferase (glycine N-choloyltransferase)</t>
  </si>
  <si>
    <t>BAAT</t>
  </si>
  <si>
    <t>solute carrier family 25 (mitochondrial carnitine/acylcarnitine translocase), member 20</t>
  </si>
  <si>
    <t>Slc25a20</t>
  </si>
  <si>
    <t>solute carrier family 25 (carnitine/acylcarnitine translocase), member 20</t>
  </si>
  <si>
    <t>SLC25A20</t>
  </si>
  <si>
    <t>solute carrier family 17 (sodium phosphate), member 1</t>
  </si>
  <si>
    <t>Slc17a1</t>
  </si>
  <si>
    <t>solute carrier family 17 (organic anion transporter), member 1</t>
  </si>
  <si>
    <t>SLC17A1</t>
  </si>
  <si>
    <t>amidohydrolase domain containing 1</t>
  </si>
  <si>
    <t>Amdhd1</t>
  </si>
  <si>
    <t>AMDHD1</t>
  </si>
  <si>
    <t>N-myc downstream regulated gene 2</t>
  </si>
  <si>
    <t>Ndrg2</t>
  </si>
  <si>
    <t>NDRG family member 2</t>
  </si>
  <si>
    <t>NDRG2</t>
  </si>
  <si>
    <t>Fc receptor, IgG, low affinity IIb</t>
  </si>
  <si>
    <t>Fcgr2b</t>
  </si>
  <si>
    <t>Fc fragment of IgG, low affinity IIb, receptor (CD32)</t>
  </si>
  <si>
    <t>FCGR2B</t>
  </si>
  <si>
    <t>carnitine palmitoyltransferase 2</t>
  </si>
  <si>
    <t>Cpt2</t>
  </si>
  <si>
    <t>CPT2</t>
  </si>
  <si>
    <t>v-maf musculoaponeurotic fibrosarcoma oncogene family, protein B (avian)</t>
  </si>
  <si>
    <t>Mafb</t>
  </si>
  <si>
    <t>v-maf avian musculoaponeurotic fibrosarcoma oncogene homolog B</t>
  </si>
  <si>
    <t>MAFB</t>
  </si>
  <si>
    <t>coagulation factor VIII</t>
  </si>
  <si>
    <t>F8</t>
  </si>
  <si>
    <t>coagulation factor VIII, procoagulant component</t>
  </si>
  <si>
    <t>exophilin 5</t>
  </si>
  <si>
    <t>Exph5</t>
  </si>
  <si>
    <t>EXPH5</t>
  </si>
  <si>
    <t>growth hormone receptor</t>
  </si>
  <si>
    <t>Ghr</t>
  </si>
  <si>
    <t>GHR</t>
  </si>
  <si>
    <t>cystathionase (cystathionine gamma-lyase)</t>
  </si>
  <si>
    <t>Cth</t>
  </si>
  <si>
    <t>CTH</t>
  </si>
  <si>
    <t>serine hydroxymethyltransferase 1 (soluble)</t>
  </si>
  <si>
    <t>Shmt1</t>
  </si>
  <si>
    <t>SHMT1</t>
  </si>
  <si>
    <t>G protein-coupled receptor 125</t>
  </si>
  <si>
    <t>Gpr125</t>
  </si>
  <si>
    <t>GPR125</t>
  </si>
  <si>
    <t>Nat8</t>
  </si>
  <si>
    <t>camello-like 2</t>
  </si>
  <si>
    <t>Cml2</t>
  </si>
  <si>
    <t>camello-like 5</t>
  </si>
  <si>
    <t>Cml5</t>
  </si>
  <si>
    <t>parathymosin</t>
  </si>
  <si>
    <t>Ptms</t>
  </si>
  <si>
    <t>PTMS</t>
  </si>
  <si>
    <t>insulin-like growth factor binding protein 4</t>
  </si>
  <si>
    <t>Igfbp4</t>
  </si>
  <si>
    <t>IGFBP4</t>
  </si>
  <si>
    <t>hemolytic complement</t>
  </si>
  <si>
    <t>Hc</t>
  </si>
  <si>
    <t>complement component 5</t>
  </si>
  <si>
    <t>C5</t>
  </si>
  <si>
    <t>acyl-CoA synthetase long-chain family member 5</t>
  </si>
  <si>
    <t>Acsl5</t>
  </si>
  <si>
    <t>ACSL5</t>
  </si>
  <si>
    <t>RIKEN cDNA 2810007J24 gene</t>
  </si>
  <si>
    <t>2810007J24Rik</t>
  </si>
  <si>
    <t>sulfotransferase family, cytosolic, 2A, dehydroepiandrosterone (DHEA)-preferring, member 1</t>
  </si>
  <si>
    <t>SULT2A1</t>
  </si>
  <si>
    <t>zinc finger protein 36</t>
  </si>
  <si>
    <t>Zfp36</t>
  </si>
  <si>
    <t>ZFP36 ring finger protein</t>
  </si>
  <si>
    <t>ZFP36</t>
  </si>
  <si>
    <t>F-box protein 21</t>
  </si>
  <si>
    <t>Fbxo21</t>
  </si>
  <si>
    <t>FBXO21</t>
  </si>
  <si>
    <t>cytochrome P450, family 4, subfamily a, polypeptide 14</t>
  </si>
  <si>
    <t>Cyp4a14</t>
  </si>
  <si>
    <t>cytochrome P450, family 4, subfamily A, polypeptide 11</t>
  </si>
  <si>
    <t>CYP4A11</t>
  </si>
  <si>
    <t>cytochrome P450, family 4, subfamily a, polypeptide 31</t>
  </si>
  <si>
    <t>Cyp4a31</t>
  </si>
  <si>
    <t>cytochrome P450, family 4, subfamily a, polypeptide 10</t>
  </si>
  <si>
    <t>Cyp4a10</t>
  </si>
  <si>
    <t>cytochrome P450, family 4, subfamily a, polypeptide 12a</t>
  </si>
  <si>
    <t>Cyp4a12a</t>
  </si>
  <si>
    <t>4-nitrophenylphosphatase domain and non-neuronal SNAP25-like protein homolog 1 (C. elegans)</t>
  </si>
  <si>
    <t>Nipsnap1</t>
  </si>
  <si>
    <t>nipsnap homolog 1 (C. elegans)</t>
  </si>
  <si>
    <t>NIPSNAP1</t>
  </si>
  <si>
    <t>methionine adenosyltransferase I, alpha</t>
  </si>
  <si>
    <t>Mat1a</t>
  </si>
  <si>
    <t>MAT1A</t>
  </si>
  <si>
    <t>carnitine palmitoyltransferase 1a, liver</t>
  </si>
  <si>
    <t>Cpt1a</t>
  </si>
  <si>
    <t>carnitine palmitoyltransferase 1A (liver)</t>
  </si>
  <si>
    <t>CPT1A</t>
  </si>
  <si>
    <t>carnitine O-octanoyltransferase</t>
  </si>
  <si>
    <t>Crot</t>
  </si>
  <si>
    <t>CROT</t>
  </si>
  <si>
    <t>3-hydroxybutyrate dehydrogenase, type 2</t>
  </si>
  <si>
    <t>Bdh2</t>
  </si>
  <si>
    <t>BDH2</t>
  </si>
  <si>
    <t>TBC1 domain family, member 2B</t>
  </si>
  <si>
    <t>Tbc1d2b</t>
  </si>
  <si>
    <t>TBC1D2B</t>
  </si>
  <si>
    <t>hemochromatosis type 2 (juvenile) (human homolog)</t>
  </si>
  <si>
    <t>Hfe2</t>
  </si>
  <si>
    <t>hemochromatosis type 2 (juvenile)</t>
  </si>
  <si>
    <t>HFE2</t>
  </si>
  <si>
    <t>insulin-like growth factor 1</t>
  </si>
  <si>
    <t>Igf1</t>
  </si>
  <si>
    <t>insulin-like growth factor 1 (somatomedin C)</t>
  </si>
  <si>
    <t>IGF1</t>
  </si>
  <si>
    <t>transferrin receptor 2</t>
  </si>
  <si>
    <t>Tfr2</t>
  </si>
  <si>
    <t>TFR2</t>
  </si>
  <si>
    <t>one cut domain, family member 1</t>
  </si>
  <si>
    <t>Onecut1</t>
  </si>
  <si>
    <t>one cut homeobox 1</t>
  </si>
  <si>
    <t>ONECUT1</t>
  </si>
  <si>
    <t>phosphodiesterase 3B, cGMP-inhibited</t>
  </si>
  <si>
    <t>Pde3b</t>
  </si>
  <si>
    <t>PDE3B</t>
  </si>
  <si>
    <t>phosphoenolpyruvate carboxykinase 1, cytosolic</t>
  </si>
  <si>
    <t>Pck1</t>
  </si>
  <si>
    <t>phosphoenolpyruvate carboxykinase 1 (soluble)</t>
  </si>
  <si>
    <t>PCK1</t>
  </si>
  <si>
    <t>ATP-binding cassette, sub-family A (ABC1), member 1</t>
  </si>
  <si>
    <t>Abca1</t>
  </si>
  <si>
    <t>ABCA1</t>
  </si>
  <si>
    <t>cytochrome P450, family 2, subfamily C, polypeptide 19</t>
  </si>
  <si>
    <t>CYP2C19</t>
  </si>
  <si>
    <t>solute carrier family 16 (monocarboxylic acid transporters), member 2</t>
  </si>
  <si>
    <t>Slc16a2</t>
  </si>
  <si>
    <t>solute carrier family 16, member 2 (thyroid hormone transporter)</t>
  </si>
  <si>
    <t>SLC16A2</t>
  </si>
  <si>
    <t>solute carrier organic anion transporter family, member 2b1</t>
  </si>
  <si>
    <t>Slco2b1</t>
  </si>
  <si>
    <t>solute carrier organic anion transporter family, member 2B1</t>
  </si>
  <si>
    <t>SLCO2B1</t>
  </si>
  <si>
    <t>solute carrier family 2 (facilitated glucose transporter), member 2</t>
  </si>
  <si>
    <t>Slc2a2</t>
  </si>
  <si>
    <t>SLC2A2</t>
  </si>
  <si>
    <t>3-hydroxyanthranilate 3,4-dioxygenase</t>
  </si>
  <si>
    <t>Haao</t>
  </si>
  <si>
    <t>HAAO</t>
  </si>
  <si>
    <t>thiosulfate sulfurtransferase, mitochondrial</t>
  </si>
  <si>
    <t>Tst</t>
  </si>
  <si>
    <t>thiosulfate sulfurtransferase (rhodanese)</t>
  </si>
  <si>
    <t>TST</t>
  </si>
  <si>
    <t>glycerate kinase</t>
  </si>
  <si>
    <t>Glyctk</t>
  </si>
  <si>
    <t>GLYCTK</t>
  </si>
  <si>
    <t>phytanoyl-CoA hydroxylase</t>
  </si>
  <si>
    <t>Phyh</t>
  </si>
  <si>
    <t>phytanoyl-CoA 2-hydroxylase</t>
  </si>
  <si>
    <t>PHYH</t>
  </si>
  <si>
    <t>transmembrane protein 56</t>
  </si>
  <si>
    <t>Tmem56</t>
  </si>
  <si>
    <t>TMEM56</t>
  </si>
  <si>
    <t>serine (or cysteine) peptidase inhibitor, clade A, member 6</t>
  </si>
  <si>
    <t>Serpina6</t>
  </si>
  <si>
    <t>serpin peptidase inhibitor, clade A (alpha-1 antiproteinase, antitrypsin), member 6</t>
  </si>
  <si>
    <t>SERPINA6</t>
  </si>
  <si>
    <t>leukocyte cell-derived chemotaxin 2</t>
  </si>
  <si>
    <t>Lect2</t>
  </si>
  <si>
    <t>LECT2</t>
  </si>
  <si>
    <t>kallikrein B, plasma 1</t>
  </si>
  <si>
    <t>Klkb1</t>
  </si>
  <si>
    <t>kallikrein B, plasma (Fletcher factor) 1</t>
  </si>
  <si>
    <t>KLKB1</t>
  </si>
  <si>
    <t>lecithin cholesterol acyltransferase</t>
  </si>
  <si>
    <t>Lcat</t>
  </si>
  <si>
    <t>lecithin-cholesterol acyltransferase</t>
  </si>
  <si>
    <t>LCAT</t>
  </si>
  <si>
    <t>ATP-binding cassette, sub-family G (WHITE), member 8</t>
  </si>
  <si>
    <t>Abcg8</t>
  </si>
  <si>
    <t>ABCG8</t>
  </si>
  <si>
    <t>serum/glucocorticoid regulated kinase 2</t>
  </si>
  <si>
    <t>Sgk2</t>
  </si>
  <si>
    <t>SGK2</t>
  </si>
  <si>
    <t>mannan-binding lectin serine peptidase 2</t>
  </si>
  <si>
    <t>Masp2</t>
  </si>
  <si>
    <t>MASP2</t>
  </si>
  <si>
    <t>glutaryl-Coenzyme A dehydrogenase</t>
  </si>
  <si>
    <t>Gcdh</t>
  </si>
  <si>
    <t>glutaryl-CoA dehydrogenase</t>
  </si>
  <si>
    <t>GCDH</t>
  </si>
  <si>
    <t>thyroid hormone responsive</t>
  </si>
  <si>
    <t>Thrsp</t>
  </si>
  <si>
    <t>THRSP</t>
  </si>
  <si>
    <t>carboxypeptidase N, polypeptide 1</t>
  </si>
  <si>
    <t>Cpn1</t>
  </si>
  <si>
    <t>CPN1</t>
  </si>
  <si>
    <t>inhibitor of DNA binding 2</t>
  </si>
  <si>
    <t>Id2</t>
  </si>
  <si>
    <t>inhibitor of DNA binding 2, dominant negative helix-loop-helix protein</t>
  </si>
  <si>
    <t>ID2</t>
  </si>
  <si>
    <t>D-aspartate oxidase</t>
  </si>
  <si>
    <t>Ddo</t>
  </si>
  <si>
    <t>DDO</t>
  </si>
  <si>
    <t>solute carrier family 47, member 1</t>
  </si>
  <si>
    <t>Slc47a1</t>
  </si>
  <si>
    <t>solute carrier family 47 (multidrug and toxin extrusion), member 1</t>
  </si>
  <si>
    <t>SLC47A1</t>
  </si>
  <si>
    <t>tumor necrosis factor, alpha-induced protein 8-like 1</t>
  </si>
  <si>
    <t>Tnfaip8l1</t>
  </si>
  <si>
    <t>TNFAIP8L1</t>
  </si>
  <si>
    <t>ornithine aminotransferase</t>
  </si>
  <si>
    <t>Oat</t>
  </si>
  <si>
    <t>OAT</t>
  </si>
  <si>
    <t>klotho beta</t>
  </si>
  <si>
    <t>Klb</t>
  </si>
  <si>
    <t>KLB</t>
  </si>
  <si>
    <t>carboxylesterase 2A</t>
  </si>
  <si>
    <t>Ces2a</t>
  </si>
  <si>
    <t>carboxylesterase 2</t>
  </si>
  <si>
    <t>CES2</t>
  </si>
  <si>
    <t>carboxylesterase 2G</t>
  </si>
  <si>
    <t>Ces2g</t>
  </si>
  <si>
    <t>Fc receptor, IgG, alpha chain transporter</t>
  </si>
  <si>
    <t>Fcgrt</t>
  </si>
  <si>
    <t>Fc fragment of IgG, receptor, transporter, alpha</t>
  </si>
  <si>
    <t>FCGRT</t>
  </si>
  <si>
    <t>complement component 8, beta polypeptide</t>
  </si>
  <si>
    <t>C8b</t>
  </si>
  <si>
    <t>C8B</t>
  </si>
  <si>
    <t>aminoadipate-semialdehyde synthase</t>
  </si>
  <si>
    <t>Aass</t>
  </si>
  <si>
    <t>AASS</t>
  </si>
  <si>
    <t>family with sequence similarity 20, member A</t>
  </si>
  <si>
    <t>Fam20a</t>
  </si>
  <si>
    <t>FAM20A</t>
  </si>
  <si>
    <t>glutamyl aminopeptidase</t>
  </si>
  <si>
    <t>Enpep</t>
  </si>
  <si>
    <t>glutamyl aminopeptidase (aminopeptidase A)</t>
  </si>
  <si>
    <t>ENPEP</t>
  </si>
  <si>
    <t>sterol regulatory element binding transcription factor 1</t>
  </si>
  <si>
    <t>Srebf1</t>
  </si>
  <si>
    <t>SREBF1</t>
  </si>
  <si>
    <t>aldo-keto reductase family 1, member C13</t>
  </si>
  <si>
    <t>Akr1c13</t>
  </si>
  <si>
    <t>aldo-keto reductase family 1, member C4</t>
  </si>
  <si>
    <t>AKR1C4</t>
  </si>
  <si>
    <t>aldo-keto reductase family 1, member C6</t>
  </si>
  <si>
    <t>Akr1c6</t>
  </si>
  <si>
    <t>aldo-keto reductase family 1, member C12</t>
  </si>
  <si>
    <t>Akr1c12</t>
  </si>
  <si>
    <t>isovaleryl coenzyme A dehydrogenase</t>
  </si>
  <si>
    <t>Ivd</t>
  </si>
  <si>
    <t>isovaleryl-CoA dehydrogenase</t>
  </si>
  <si>
    <t>IVD</t>
  </si>
  <si>
    <t>carbonic anhydrase 5a, mitochondrial</t>
  </si>
  <si>
    <t>Car5a</t>
  </si>
  <si>
    <t>carbonic anhydrase VA, mitochondrial</t>
  </si>
  <si>
    <t>CA5A</t>
  </si>
  <si>
    <t>guanidinoacetate methyltransferase</t>
  </si>
  <si>
    <t>Gamt</t>
  </si>
  <si>
    <t>guanidinoacetate N-methyltransferase</t>
  </si>
  <si>
    <t>GAMT</t>
  </si>
  <si>
    <t>peroxisomal biogenesis factor 11 gamma</t>
  </si>
  <si>
    <t>Pex11g</t>
  </si>
  <si>
    <t>PEX11G</t>
  </si>
  <si>
    <t>anthrax toxin receptor 2</t>
  </si>
  <si>
    <t>Antxr2</t>
  </si>
  <si>
    <t>ANTXR2</t>
  </si>
  <si>
    <t>arrestin domain containing 3</t>
  </si>
  <si>
    <t>Arrdc3</t>
  </si>
  <si>
    <t>ARRDC3</t>
  </si>
  <si>
    <t>glucokinase regulatory protein</t>
  </si>
  <si>
    <t>Gckr</t>
  </si>
  <si>
    <t>glucokinase (hexokinase 4) regulator</t>
  </si>
  <si>
    <t>GCKR</t>
  </si>
  <si>
    <t>glycine N-methyltransferase</t>
  </si>
  <si>
    <t>Gnmt</t>
  </si>
  <si>
    <t>GNMT</t>
  </si>
  <si>
    <t>glutathione transferase zeta 1 (maleylacetoacetate isomerase)</t>
  </si>
  <si>
    <t>Gstz1</t>
  </si>
  <si>
    <t>glutathione S-transferase zeta 1</t>
  </si>
  <si>
    <t>GSTZ1</t>
  </si>
  <si>
    <t>kynurenine 3-monooxygenase (kynurenine 3-hydroxylase)</t>
  </si>
  <si>
    <t>Kmo</t>
  </si>
  <si>
    <t>KMO</t>
  </si>
  <si>
    <t>glycine-N-acyltransferase</t>
  </si>
  <si>
    <t>Glyat</t>
  </si>
  <si>
    <t>GLYAT</t>
  </si>
  <si>
    <t>ureidopropionase, beta</t>
  </si>
  <si>
    <t>Upb1</t>
  </si>
  <si>
    <t>UPB1</t>
  </si>
  <si>
    <t>4-hydroxyphenylpyruvic acid dioxygenase</t>
  </si>
  <si>
    <t>Hpd</t>
  </si>
  <si>
    <t>4-hydroxyphenylpyruvate dioxygenase</t>
  </si>
  <si>
    <t>HPD</t>
  </si>
  <si>
    <t>glutaminase 2 (liver, mitochondrial)</t>
  </si>
  <si>
    <t>Gls2</t>
  </si>
  <si>
    <t>GLS2</t>
  </si>
  <si>
    <t>T-box 3</t>
  </si>
  <si>
    <t>Tbx3</t>
  </si>
  <si>
    <t>TBX3</t>
  </si>
  <si>
    <t>aldehyde dehydrogenase 4 family, member A1</t>
  </si>
  <si>
    <t>Aldh4a1</t>
  </si>
  <si>
    <t>ALDH4A1</t>
  </si>
  <si>
    <t>gap junction protein, beta 1</t>
  </si>
  <si>
    <t>Gjb1</t>
  </si>
  <si>
    <t>gap junction protein, beta 1, 32kDa</t>
  </si>
  <si>
    <t>GJB1</t>
  </si>
  <si>
    <t>abhydrolase domain containing 15</t>
  </si>
  <si>
    <t>Abhd15</t>
  </si>
  <si>
    <t>ABHD15</t>
  </si>
  <si>
    <t>afamin</t>
  </si>
  <si>
    <t>Afm</t>
  </si>
  <si>
    <t>AFM</t>
  </si>
  <si>
    <t>pantothenate kinase 1</t>
  </si>
  <si>
    <t>Pank1</t>
  </si>
  <si>
    <t>PANK1</t>
  </si>
  <si>
    <t>sulfite oxidase</t>
  </si>
  <si>
    <t>Suox</t>
  </si>
  <si>
    <t>SUOX</t>
  </si>
  <si>
    <t>sema domain, immunoglobulin domain (Ig), transmembrane domain (TM) and short cytoplasmic domain, (semaphorin) 4G</t>
  </si>
  <si>
    <t>Sema4g</t>
  </si>
  <si>
    <t>SEMA4G</t>
  </si>
  <si>
    <t>galactose-1-phosphate uridyl transferase</t>
  </si>
  <si>
    <t>Galt</t>
  </si>
  <si>
    <t>galactose-1-phosphate uridylyltransferase</t>
  </si>
  <si>
    <t>GALT</t>
  </si>
  <si>
    <t>GRAM domain containing 1C</t>
  </si>
  <si>
    <t>Gramd1c</t>
  </si>
  <si>
    <t>GRAMD1C</t>
  </si>
  <si>
    <t>methylmalonyl CoA epimerase</t>
  </si>
  <si>
    <t>Mcee</t>
  </si>
  <si>
    <t>MCEE</t>
  </si>
  <si>
    <t>alcohol dehydrogenase 1 (class I)</t>
  </si>
  <si>
    <t>Adh1</t>
  </si>
  <si>
    <t>alcohol dehydrogenase 1A (class I), alpha polypeptide</t>
  </si>
  <si>
    <t>ADH1A</t>
  </si>
  <si>
    <t>cysteine sulfinic acid decarboxylase</t>
  </si>
  <si>
    <t>Csad</t>
  </si>
  <si>
    <t>CSAD</t>
  </si>
  <si>
    <t>nuclear receptor subfamily 5, group A, member 2</t>
  </si>
  <si>
    <t>Nr5a2</t>
  </si>
  <si>
    <t>NR5A2</t>
  </si>
  <si>
    <t>retinol dehydrogenase 10 (all-trans)</t>
  </si>
  <si>
    <t>Rdh10</t>
  </si>
  <si>
    <t>RDH10</t>
  </si>
  <si>
    <t>hydroxysteroid dehydrogenase like 2</t>
  </si>
  <si>
    <t>Hsdl2</t>
  </si>
  <si>
    <t>HSDL2</t>
  </si>
  <si>
    <t>GTP cyclohydrolase I feedback regulator</t>
  </si>
  <si>
    <t>Gchfr</t>
  </si>
  <si>
    <t>GCHFR</t>
  </si>
  <si>
    <t>3-hydroxy-3-methylglutaryl-Coenzyme A synthase 2</t>
  </si>
  <si>
    <t>Hmgcs2</t>
  </si>
  <si>
    <t>3-hydroxy-3-methylglutaryl-CoA synthase 2 (mitochondrial)</t>
  </si>
  <si>
    <t>HMGCS2</t>
  </si>
  <si>
    <t>collagen, type XVIII, alpha 1</t>
  </si>
  <si>
    <t>Col18a1</t>
  </si>
  <si>
    <t>COL18A1</t>
  </si>
  <si>
    <t>peroxisomal membrane protein 2</t>
  </si>
  <si>
    <t>Pxmp2</t>
  </si>
  <si>
    <t>peroxisomal membrane protein 2, 22kDa</t>
  </si>
  <si>
    <t>PXMP2</t>
  </si>
  <si>
    <t>growth arrest and DNA-damage-inducible 45 gamma</t>
  </si>
  <si>
    <t>Gadd45g</t>
  </si>
  <si>
    <t>growth arrest and DNA-damage-inducible, gamma</t>
  </si>
  <si>
    <t>GADD45G</t>
  </si>
  <si>
    <t>MLX interacting protein-like</t>
  </si>
  <si>
    <t>Mlxipl</t>
  </si>
  <si>
    <t>MLXIPL</t>
  </si>
  <si>
    <t>dihydrolipoamide branched chain transacylase E2</t>
  </si>
  <si>
    <t>Dbt</t>
  </si>
  <si>
    <t>DBT</t>
  </si>
  <si>
    <t>transcription elongation factor A (SII), 3</t>
  </si>
  <si>
    <t>Tcea3</t>
  </si>
  <si>
    <t>TCEA3</t>
  </si>
  <si>
    <t>hairy and enhancer of split 1 (Drosophila)</t>
  </si>
  <si>
    <t>Hes1</t>
  </si>
  <si>
    <t>hes family bHLH transcription factor 1</t>
  </si>
  <si>
    <t>HES1</t>
  </si>
  <si>
    <t>protein Z, vitamin K-dependent plasma glycoprotein</t>
  </si>
  <si>
    <t>Proz</t>
  </si>
  <si>
    <t>PROZ</t>
  </si>
  <si>
    <t>ribonuclease, RNase A family 4</t>
  </si>
  <si>
    <t>Rnase4</t>
  </si>
  <si>
    <t>ribonuclease, RNase A family, 4</t>
  </si>
  <si>
    <t>RNASE4</t>
  </si>
  <si>
    <t>proline dehydrogenase (oxidase) 2</t>
  </si>
  <si>
    <t>Prodh2</t>
  </si>
  <si>
    <t>PRODH2</t>
  </si>
  <si>
    <t>fumarylacetoacetate hydrolase</t>
  </si>
  <si>
    <t>Fah</t>
  </si>
  <si>
    <t>fumarylacetoacetate hydrolase (fumarylacetoacetase)</t>
  </si>
  <si>
    <t>FAH</t>
  </si>
  <si>
    <t>dimethylglycine dehydrogenase precursor</t>
  </si>
  <si>
    <t>Dmgdh</t>
  </si>
  <si>
    <t>dimethylglycine dehydrogenase</t>
  </si>
  <si>
    <t>DMGDH</t>
  </si>
  <si>
    <t>alcohol dehydrogenase 1C (class I), gamma polypeptide</t>
  </si>
  <si>
    <t>ADH1C</t>
  </si>
  <si>
    <t>alcohol dehydrogenase 1B (class I), beta polypeptide</t>
  </si>
  <si>
    <t>ADH1B</t>
  </si>
  <si>
    <t>FBJ osteosarcoma oncogene</t>
  </si>
  <si>
    <t>Fos</t>
  </si>
  <si>
    <t>FBJ murine osteosarcoma viral oncogene homolog</t>
  </si>
  <si>
    <t>FOS</t>
  </si>
  <si>
    <t>glucose-6-phosphatase, catalytic</t>
  </si>
  <si>
    <t>G6pc</t>
  </si>
  <si>
    <t>glucose-6-phosphatase, catalytic subunit</t>
  </si>
  <si>
    <t>G6PC</t>
  </si>
  <si>
    <t>regucalcin</t>
  </si>
  <si>
    <t>Rgn</t>
  </si>
  <si>
    <t>RGN</t>
  </si>
  <si>
    <t>enoyl-Coenzyme A, hydratase/3-hydroxyacyl Coenzyme A dehydrogenase</t>
  </si>
  <si>
    <t>Ehhadh</t>
  </si>
  <si>
    <t>enoyl-CoA, hydratase/3-hydroxyacyl CoA dehydrogenase</t>
  </si>
  <si>
    <t>EHHADH</t>
  </si>
  <si>
    <t>cytochrome P450, family 3, subfamily a, polypeptide 25</t>
  </si>
  <si>
    <t>Cyp3a25</t>
  </si>
  <si>
    <t>cytochrome P450, family 3, subfamily A, polypeptide 43</t>
  </si>
  <si>
    <t>CYP3A43</t>
  </si>
  <si>
    <t>syndecan 2</t>
  </si>
  <si>
    <t>Sdc2</t>
  </si>
  <si>
    <t>SDC2</t>
  </si>
  <si>
    <t>histamine N-methyltransferase</t>
  </si>
  <si>
    <t>Hnmt</t>
  </si>
  <si>
    <t>HNMT</t>
  </si>
  <si>
    <t>solute carrier family 25 (mitochondrial carrier ornithine transporter), member 15</t>
  </si>
  <si>
    <t>Slc25a15</t>
  </si>
  <si>
    <t>solute carrier family 25 (mitochondrial carrier; ornithine transporter) member 15</t>
  </si>
  <si>
    <t>SLC25A15</t>
  </si>
  <si>
    <t>nuclear receptor subfamily 0, group B, member 2</t>
  </si>
  <si>
    <t>Nr0b2</t>
  </si>
  <si>
    <t>NR0B2</t>
  </si>
  <si>
    <t>acyl-Coenzyme A oxidase 1, palmitoyl</t>
  </si>
  <si>
    <t>Acox1</t>
  </si>
  <si>
    <t>acyl-CoA oxidase 1, palmitoyl</t>
  </si>
  <si>
    <t>ACOX1</t>
  </si>
  <si>
    <t>predicted gene 6484</t>
  </si>
  <si>
    <t>Gm6484</t>
  </si>
  <si>
    <t>chromosome 19 open reading frame 80</t>
  </si>
  <si>
    <t>C19orf80</t>
  </si>
  <si>
    <t>acetyl-Coenzyme A acyltransferase 1B</t>
  </si>
  <si>
    <t>Acaa1b</t>
  </si>
  <si>
    <t>acetyl-CoA acyltransferase 1</t>
  </si>
  <si>
    <t>ACAA1</t>
  </si>
  <si>
    <t>acetyl-Coenzyme A acyltransferase 1A</t>
  </si>
  <si>
    <t>Acaa1a</t>
  </si>
  <si>
    <t>transmembrane protein 53</t>
  </si>
  <si>
    <t>Tmem53</t>
  </si>
  <si>
    <t>TMEM53</t>
  </si>
  <si>
    <t>potassium intermediate/small conductance calcium-activated channel, subfamily N, member 2</t>
  </si>
  <si>
    <t>Kcnn2</t>
  </si>
  <si>
    <t>KCNN2</t>
  </si>
  <si>
    <t>adenylosuccinate synthetase like 1</t>
  </si>
  <si>
    <t>Adssl1</t>
  </si>
  <si>
    <t>adenylosuccinate synthase like 1</t>
  </si>
  <si>
    <t>ADSSL1</t>
  </si>
  <si>
    <t>inhibin beta-C</t>
  </si>
  <si>
    <t>Inhbc</t>
  </si>
  <si>
    <t>inhibin, beta C</t>
  </si>
  <si>
    <t>INHBC</t>
  </si>
  <si>
    <t>monoamine oxidase B</t>
  </si>
  <si>
    <t>Maob</t>
  </si>
  <si>
    <t>MAOB</t>
  </si>
  <si>
    <t>serine (or cysteine) peptidase inhibitor, clade F, member 2</t>
  </si>
  <si>
    <t>Serpinf2</t>
  </si>
  <si>
    <t>serpin peptidase inhibitor, clade F (alpha-2 antiplasmin, pigment epithelium derived factor), member 2</t>
  </si>
  <si>
    <t>SERPINF2</t>
  </si>
  <si>
    <t>phenazine biosynthesis-like protein domain containing 2</t>
  </si>
  <si>
    <t>Pbld2</t>
  </si>
  <si>
    <t>phenazine biosynthesis-like protein domain containing</t>
  </si>
  <si>
    <t>PBLD</t>
  </si>
  <si>
    <t>phenazine biosynthesis-like protein domain containing 1</t>
  </si>
  <si>
    <t>Pbld1</t>
  </si>
  <si>
    <t>solute carrier family 27 (fatty acid transporter), member 2</t>
  </si>
  <si>
    <t>Slc27a2</t>
  </si>
  <si>
    <t>SLC27A2</t>
  </si>
  <si>
    <t>deiodinase, iodothyronine, type I</t>
  </si>
  <si>
    <t>Dio1</t>
  </si>
  <si>
    <t>DIO1</t>
  </si>
  <si>
    <t>glycosylphosphatidylinositol specific phospholipase D1</t>
  </si>
  <si>
    <t>Gpld1</t>
  </si>
  <si>
    <t>GPLD1</t>
  </si>
  <si>
    <t>alanine-glyoxylate aminotransferase</t>
  </si>
  <si>
    <t>Agxt</t>
  </si>
  <si>
    <t>AGXT</t>
  </si>
  <si>
    <t>aldo-keto reductase family 1, member D1</t>
  </si>
  <si>
    <t>Akr1d1</t>
  </si>
  <si>
    <t>AKR1D1</t>
  </si>
  <si>
    <t>3-hydroxyisobutyrate dehydrogenase</t>
  </si>
  <si>
    <t>Hibadh</t>
  </si>
  <si>
    <t>HIBADH</t>
  </si>
  <si>
    <t>ATP-binding cassette, sub-family G (WHITE), member 2</t>
  </si>
  <si>
    <t>Abcg2</t>
  </si>
  <si>
    <t>ABCG2</t>
  </si>
  <si>
    <t>solute carrier organic anion transporter family, member 1B3</t>
  </si>
  <si>
    <t>SLCO1B3</t>
  </si>
  <si>
    <t>phosphatidylcholine transfer protein</t>
  </si>
  <si>
    <t>Pctp</t>
  </si>
  <si>
    <t>PCTP</t>
  </si>
  <si>
    <t>SEC14-like 4 (S. cerevisiae)</t>
  </si>
  <si>
    <t>Sec14l4</t>
  </si>
  <si>
    <t>SEC14L4</t>
  </si>
  <si>
    <t>serine (or cysteine) peptidase inhibitor, clade D, member 1</t>
  </si>
  <si>
    <t>Serpind1</t>
  </si>
  <si>
    <t>serpin peptidase inhibitor, clade D (heparin cofactor), member 1</t>
  </si>
  <si>
    <t>SERPIND1</t>
  </si>
  <si>
    <t>methylmalonyl-Coenzyme A mutase</t>
  </si>
  <si>
    <t>Mut</t>
  </si>
  <si>
    <t>methylmalonyl CoA mutase</t>
  </si>
  <si>
    <t>MUT</t>
  </si>
  <si>
    <t>ATP-binding cassette, sub-family G (WHITE), member 5</t>
  </si>
  <si>
    <t>Abcg5</t>
  </si>
  <si>
    <t>ABCG5</t>
  </si>
  <si>
    <t>early growth response 1</t>
  </si>
  <si>
    <t>Egr1</t>
  </si>
  <si>
    <t>EGR1</t>
  </si>
  <si>
    <t>formiminotransferase cyclodeaminase</t>
  </si>
  <si>
    <t>Ftcd</t>
  </si>
  <si>
    <t>formimidoyltransferase cyclodeaminase</t>
  </si>
  <si>
    <t>FTCD</t>
  </si>
  <si>
    <t>angiotensin II receptor, type 1a</t>
  </si>
  <si>
    <t>Agtr1a</t>
  </si>
  <si>
    <t>angiotensin II receptor, type 1</t>
  </si>
  <si>
    <t>AGTR1</t>
  </si>
  <si>
    <t>beta galactoside alpha 2,6 sialyltransferase 1</t>
  </si>
  <si>
    <t>St6gal1</t>
  </si>
  <si>
    <t>ST6 beta-galactosamide alpha-2,6-sialyltranferase 1</t>
  </si>
  <si>
    <t>ST6GAL1</t>
  </si>
  <si>
    <t>family with sequence similarity 214, member A</t>
  </si>
  <si>
    <t>Fam214a</t>
  </si>
  <si>
    <t>FAM214A</t>
  </si>
  <si>
    <t>transformation related protein 53 inducible nuclear protein 2</t>
  </si>
  <si>
    <t>Trp53inp2</t>
  </si>
  <si>
    <t>tumor protein p53 inducible nuclear protein 2</t>
  </si>
  <si>
    <t>TP53INP2</t>
  </si>
  <si>
    <t>c-mer proto-oncogene tyrosine kinase</t>
  </si>
  <si>
    <t>Mertk</t>
  </si>
  <si>
    <t>MERTK</t>
  </si>
  <si>
    <t>acyl-CoA synthetase medium-chain family member 5</t>
  </si>
  <si>
    <t>Acsm5</t>
  </si>
  <si>
    <t>ACSM5</t>
  </si>
  <si>
    <t>malonyl-CoA decarboxylase</t>
  </si>
  <si>
    <t>Mlycd</t>
  </si>
  <si>
    <t>MLYCD</t>
  </si>
  <si>
    <t>glyoxylate reductase/hydroxypyruvate reductase</t>
  </si>
  <si>
    <t>Grhpr</t>
  </si>
  <si>
    <t>GRHPR</t>
  </si>
  <si>
    <t>crystallin, lambda 1</t>
  </si>
  <si>
    <t>Cryl1</t>
  </si>
  <si>
    <t>CRYL1</t>
  </si>
  <si>
    <t>aldhehyde dehydrogenase family 5, subfamily A1</t>
  </si>
  <si>
    <t>Aldh5a1</t>
  </si>
  <si>
    <t>aldehyde dehydrogenase 5 family, member A1</t>
  </si>
  <si>
    <t>ALDH5A1</t>
  </si>
  <si>
    <t>CD1d1 antigen</t>
  </si>
  <si>
    <t>Cd1d1</t>
  </si>
  <si>
    <t>CD1d molecule</t>
  </si>
  <si>
    <t>CD1D</t>
  </si>
  <si>
    <t>gremlin 2 homolog, cysteine knot superfamily (Xenopus laevis)</t>
  </si>
  <si>
    <t>Grem2</t>
  </si>
  <si>
    <t>gremlin 2, DAN family BMP antagonist</t>
  </si>
  <si>
    <t>GREM2</t>
  </si>
  <si>
    <t>solute carrier family 22 (organic anion transporter), member 7</t>
  </si>
  <si>
    <t>Slc22a7</t>
  </si>
  <si>
    <t>SLC22A7</t>
  </si>
  <si>
    <t>coagulation factor VII</t>
  </si>
  <si>
    <t>F7</t>
  </si>
  <si>
    <t>coagulation factor VII (serum prothrombin conversion accelerator)</t>
  </si>
  <si>
    <t>solute carrier family 10 (sodium/bile acid cotransporter family), member 1</t>
  </si>
  <si>
    <t>Slc10a1</t>
  </si>
  <si>
    <t>solute carrier family 10 (sodium/bile acid cotransporter), member 1</t>
  </si>
  <si>
    <t>SLC10A1</t>
  </si>
  <si>
    <t>cyclin D1</t>
  </si>
  <si>
    <t>Ccnd1</t>
  </si>
  <si>
    <t>CCND1</t>
  </si>
  <si>
    <t>TLC domain containing 2</t>
  </si>
  <si>
    <t>Tlcd2</t>
  </si>
  <si>
    <t>TLCD2</t>
  </si>
  <si>
    <t>mitochondrial fission process 1</t>
  </si>
  <si>
    <t>Mtfp1</t>
  </si>
  <si>
    <t>MTFP1</t>
  </si>
  <si>
    <t>fatty acid desaturase 1</t>
  </si>
  <si>
    <t>Fads1</t>
  </si>
  <si>
    <t>FADS1</t>
  </si>
  <si>
    <t>L-3-hydroxyproline dehydratase (trans-)</t>
  </si>
  <si>
    <t>L3hypdh</t>
  </si>
  <si>
    <t>L3HYPDH</t>
  </si>
  <si>
    <t>fatty acid desaturase 2</t>
  </si>
  <si>
    <t>Fads2</t>
  </si>
  <si>
    <t>FADS2</t>
  </si>
  <si>
    <t>monoglyceride lipase</t>
  </si>
  <si>
    <t>Mgll</t>
  </si>
  <si>
    <t>MGLL</t>
  </si>
  <si>
    <t>bone morphogenetic protein 2</t>
  </si>
  <si>
    <t>Bmp2</t>
  </si>
  <si>
    <t>BMP2</t>
  </si>
  <si>
    <t>inhibin beta E</t>
  </si>
  <si>
    <t>Inhbe</t>
  </si>
  <si>
    <t>inhibin, beta E</t>
  </si>
  <si>
    <t>INHBE</t>
  </si>
  <si>
    <t>interleukin 18</t>
  </si>
  <si>
    <t>Il18</t>
  </si>
  <si>
    <t>interleukin 18 (interferon-gamma-inducing factor)</t>
  </si>
  <si>
    <t>IL18</t>
  </si>
  <si>
    <t>aldo-keto reductase family 1, member C2</t>
  </si>
  <si>
    <t>AKR1C2</t>
  </si>
  <si>
    <t>jade family PHD finger 1</t>
  </si>
  <si>
    <t>Jade1</t>
  </si>
  <si>
    <t>JADE1</t>
  </si>
  <si>
    <t>ATPase, class I, type 8B, member 1</t>
  </si>
  <si>
    <t>Atp8b1</t>
  </si>
  <si>
    <t>ATPase, aminophospholipid transporter, class I, type 8B, member 1</t>
  </si>
  <si>
    <t>ATP8B1</t>
  </si>
  <si>
    <t>myosin VI</t>
  </si>
  <si>
    <t>Myo6</t>
  </si>
  <si>
    <t>MYO6</t>
  </si>
  <si>
    <t>interleukin 15 receptor, alpha chain</t>
  </si>
  <si>
    <t>Il15ra</t>
  </si>
  <si>
    <t>interleukin 15 receptor, alpha</t>
  </si>
  <si>
    <t>IL15RA</t>
  </si>
  <si>
    <t>retinoic acid receptor responder (tazarotene induced) 1</t>
  </si>
  <si>
    <t>Rarres1</t>
  </si>
  <si>
    <t>RARRES1</t>
  </si>
  <si>
    <t>aldo-keto reductase family 1, member C3</t>
  </si>
  <si>
    <t>AKR1C3</t>
  </si>
  <si>
    <t>cutC copper transporter homolog (E.coli)</t>
  </si>
  <si>
    <t>Cutc</t>
  </si>
  <si>
    <t>cutC copper transporter</t>
  </si>
  <si>
    <t>CUTC</t>
  </si>
  <si>
    <t>FK506 binding protein 14</t>
  </si>
  <si>
    <t>Fkbp14</t>
  </si>
  <si>
    <t>FK506 binding protein 14, 22 kDa</t>
  </si>
  <si>
    <t>FKBP14</t>
  </si>
  <si>
    <t>receptor transporter protein 3</t>
  </si>
  <si>
    <t>Rtp3</t>
  </si>
  <si>
    <t>receptor (chemosensory) transporter protein 3</t>
  </si>
  <si>
    <t>RTP3</t>
  </si>
  <si>
    <t>cytochrome P450, family 2, subfamily c, polypeptide 55</t>
  </si>
  <si>
    <t>Cyp2c55</t>
  </si>
  <si>
    <t>cytochrome P450, family 2, subfamily C, polypeptide 18</t>
  </si>
  <si>
    <t>CYP2C18</t>
  </si>
  <si>
    <t>DnaJ (Hsp40) homolog, subfamily B, member 11</t>
  </si>
  <si>
    <t>Dnajb11</t>
  </si>
  <si>
    <t>DNAJB11</t>
  </si>
  <si>
    <t>spinster homolog 2</t>
  </si>
  <si>
    <t>Spns2</t>
  </si>
  <si>
    <t>spinster homolog 2 (Drosophila)</t>
  </si>
  <si>
    <t>SPNS2</t>
  </si>
  <si>
    <t>aldo-keto reductase family 1, member C1</t>
  </si>
  <si>
    <t>AKR1C1</t>
  </si>
  <si>
    <t>sum_rank</t>
  </si>
  <si>
    <t>Fold (log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33CC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16" fillId="0" borderId="0" xfId="0" applyFont="1"/>
    <xf numFmtId="0" fontId="18" fillId="0" borderId="0" xfId="0" applyFont="1"/>
    <xf numFmtId="0" fontId="0" fillId="34" borderId="12" xfId="0" applyFill="1" applyBorder="1" applyAlignment="1">
      <alignment horizontal="center"/>
    </xf>
    <xf numFmtId="0" fontId="0" fillId="34" borderId="15" xfId="0" applyFill="1" applyBorder="1" applyAlignment="1">
      <alignment horizontal="center"/>
    </xf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35" borderId="16" xfId="0" applyFill="1" applyBorder="1"/>
    <xf numFmtId="0" fontId="0" fillId="0" borderId="16" xfId="0" applyBorder="1"/>
    <xf numFmtId="0" fontId="0" fillId="35" borderId="17" xfId="0" applyFill="1" applyBorder="1"/>
    <xf numFmtId="0" fontId="0" fillId="35" borderId="18" xfId="0" applyFill="1" applyBorder="1"/>
    <xf numFmtId="0" fontId="0" fillId="35" borderId="19" xfId="0" applyFill="1" applyBorder="1"/>
    <xf numFmtId="0" fontId="0" fillId="35" borderId="20" xfId="0" applyFill="1" applyBorder="1"/>
    <xf numFmtId="0" fontId="0" fillId="35" borderId="21" xfId="0" applyFill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35" borderId="25" xfId="0" applyFill="1" applyBorder="1"/>
    <xf numFmtId="0" fontId="0" fillId="35" borderId="26" xfId="0" applyFill="1" applyBorder="1"/>
    <xf numFmtId="0" fontId="0" fillId="0" borderId="26" xfId="0" applyBorder="1"/>
    <xf numFmtId="0" fontId="0" fillId="0" borderId="27" xfId="0" applyBorder="1"/>
    <xf numFmtId="0" fontId="19" fillId="33" borderId="10" xfId="0" applyFont="1" applyFill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0" fontId="19" fillId="34" borderId="11" xfId="0" applyFont="1" applyFill="1" applyBorder="1" applyAlignment="1">
      <alignment horizontal="center"/>
    </xf>
    <xf numFmtId="0" fontId="16" fillId="0" borderId="17" xfId="0" applyFont="1" applyBorder="1"/>
    <xf numFmtId="0" fontId="16" fillId="0" borderId="18" xfId="0" applyFont="1" applyBorder="1"/>
    <xf numFmtId="0" fontId="16" fillId="0" borderId="19" xfId="0" applyFont="1" applyBorder="1"/>
    <xf numFmtId="0" fontId="16" fillId="0" borderId="25" xfId="0" applyFont="1" applyBorder="1"/>
    <xf numFmtId="0" fontId="19" fillId="33" borderId="13" xfId="0" applyFont="1" applyFill="1" applyBorder="1" applyAlignment="1">
      <alignment horizontal="center"/>
    </xf>
    <xf numFmtId="0" fontId="19" fillId="33" borderId="14" xfId="0" applyFont="1" applyFill="1" applyBorder="1" applyAlignment="1">
      <alignment horizontal="center"/>
    </xf>
    <xf numFmtId="0" fontId="19" fillId="33" borderId="15" xfId="0" applyFont="1" applyFill="1" applyBorder="1" applyAlignment="1">
      <alignment horizontal="center"/>
    </xf>
    <xf numFmtId="0" fontId="19" fillId="34" borderId="13" xfId="0" applyFont="1" applyFill="1" applyBorder="1" applyAlignment="1">
      <alignment horizontal="center"/>
    </xf>
    <xf numFmtId="0" fontId="19" fillId="34" borderId="14" xfId="0" applyFont="1" applyFill="1" applyBorder="1" applyAlignment="1">
      <alignment horizontal="center"/>
    </xf>
    <xf numFmtId="0" fontId="20" fillId="35" borderId="17" xfId="0" applyFont="1" applyFill="1" applyBorder="1"/>
    <xf numFmtId="0" fontId="20" fillId="35" borderId="2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4"/>
  <sheetViews>
    <sheetView tabSelected="1" workbookViewId="0">
      <selection activeCell="R13" sqref="R13"/>
    </sheetView>
  </sheetViews>
  <sheetFormatPr defaultColWidth="11.42578125" defaultRowHeight="15" x14ac:dyDescent="0.25"/>
  <sheetData>
    <row r="1" spans="1:12" ht="19.5" thickBot="1" x14ac:dyDescent="0.35">
      <c r="A1" s="24" t="s">
        <v>892</v>
      </c>
      <c r="B1" s="25"/>
      <c r="C1" s="25"/>
      <c r="D1" s="25"/>
      <c r="E1" s="26"/>
      <c r="F1" s="27" t="s">
        <v>893</v>
      </c>
      <c r="G1" s="28"/>
      <c r="H1" s="28"/>
      <c r="I1" s="28"/>
      <c r="J1" s="3"/>
    </row>
    <row r="2" spans="1:12" s="1" customFormat="1" ht="15.75" thickBot="1" x14ac:dyDescent="0.3">
      <c r="A2" s="5" t="s">
        <v>888</v>
      </c>
      <c r="B2" s="6" t="s">
        <v>889</v>
      </c>
      <c r="C2" s="6" t="s">
        <v>890</v>
      </c>
      <c r="D2" s="6" t="s">
        <v>891</v>
      </c>
      <c r="E2" s="7" t="s">
        <v>958</v>
      </c>
      <c r="F2" s="5" t="s">
        <v>888</v>
      </c>
      <c r="G2" s="6" t="s">
        <v>889</v>
      </c>
      <c r="H2" s="6" t="s">
        <v>890</v>
      </c>
      <c r="I2" s="6" t="s">
        <v>891</v>
      </c>
      <c r="J2" s="7" t="s">
        <v>958</v>
      </c>
      <c r="K2" s="6" t="s">
        <v>894</v>
      </c>
      <c r="L2" s="7" t="s">
        <v>959</v>
      </c>
    </row>
    <row r="3" spans="1:12" x14ac:dyDescent="0.25">
      <c r="A3" s="10">
        <v>302</v>
      </c>
      <c r="B3" s="11" t="s">
        <v>481</v>
      </c>
      <c r="C3" s="11" t="s">
        <v>482</v>
      </c>
      <c r="D3" s="11">
        <v>3.5861000000000001</v>
      </c>
      <c r="E3" s="20">
        <v>5</v>
      </c>
      <c r="F3" s="38">
        <v>12306</v>
      </c>
      <c r="G3" s="11" t="s">
        <v>483</v>
      </c>
      <c r="H3" s="11" t="s">
        <v>482</v>
      </c>
      <c r="I3" s="11">
        <v>5.4919000000000002</v>
      </c>
      <c r="J3" s="20">
        <v>3</v>
      </c>
      <c r="K3" s="10">
        <f t="shared" ref="K3:K66" si="0">ABS(D3)+ABS(I3)</f>
        <v>9.0779999999999994</v>
      </c>
      <c r="L3" s="12">
        <f t="shared" ref="L3:L66" si="1">E3+J3</f>
        <v>8</v>
      </c>
    </row>
    <row r="4" spans="1:12" x14ac:dyDescent="0.25">
      <c r="A4" s="13">
        <v>51330</v>
      </c>
      <c r="B4" s="8" t="s">
        <v>7</v>
      </c>
      <c r="C4" s="8" t="s">
        <v>8</v>
      </c>
      <c r="D4" s="8">
        <v>2.8767</v>
      </c>
      <c r="E4" s="21">
        <v>10</v>
      </c>
      <c r="F4" s="39">
        <v>27279</v>
      </c>
      <c r="G4" s="8" t="s">
        <v>9</v>
      </c>
      <c r="H4" s="8" t="s">
        <v>10</v>
      </c>
      <c r="I4" s="8">
        <v>4.4290000000000003</v>
      </c>
      <c r="J4" s="21">
        <v>6</v>
      </c>
      <c r="K4" s="13">
        <f t="shared" si="0"/>
        <v>7.3056999999999999</v>
      </c>
      <c r="L4" s="14">
        <f t="shared" si="1"/>
        <v>16</v>
      </c>
    </row>
    <row r="5" spans="1:12" x14ac:dyDescent="0.25">
      <c r="A5" s="13">
        <v>23433</v>
      </c>
      <c r="B5" s="8" t="s">
        <v>312</v>
      </c>
      <c r="C5" s="8" t="s">
        <v>313</v>
      </c>
      <c r="D5" s="8">
        <v>3.3837999999999999</v>
      </c>
      <c r="E5" s="21">
        <v>6</v>
      </c>
      <c r="F5" s="39">
        <v>104215</v>
      </c>
      <c r="G5" s="8" t="s">
        <v>314</v>
      </c>
      <c r="H5" s="8" t="s">
        <v>315</v>
      </c>
      <c r="I5" s="8">
        <v>3.5670999999999999</v>
      </c>
      <c r="J5" s="21">
        <v>12</v>
      </c>
      <c r="K5" s="13">
        <f t="shared" si="0"/>
        <v>6.9508999999999999</v>
      </c>
      <c r="L5" s="14">
        <f t="shared" si="1"/>
        <v>18</v>
      </c>
    </row>
    <row r="6" spans="1:12" x14ac:dyDescent="0.25">
      <c r="A6" s="13">
        <v>26136</v>
      </c>
      <c r="B6" s="8" t="s">
        <v>192</v>
      </c>
      <c r="C6" s="8" t="s">
        <v>193</v>
      </c>
      <c r="D6" s="8">
        <v>3.0743</v>
      </c>
      <c r="E6" s="21">
        <v>8</v>
      </c>
      <c r="F6" s="39">
        <v>21753</v>
      </c>
      <c r="G6" s="8" t="s">
        <v>194</v>
      </c>
      <c r="H6" s="8" t="s">
        <v>195</v>
      </c>
      <c r="I6" s="8">
        <v>3.7665999999999999</v>
      </c>
      <c r="J6" s="21">
        <v>10</v>
      </c>
      <c r="K6" s="13">
        <f t="shared" si="0"/>
        <v>6.8408999999999995</v>
      </c>
      <c r="L6" s="14">
        <f t="shared" si="1"/>
        <v>18</v>
      </c>
    </row>
    <row r="7" spans="1:12" x14ac:dyDescent="0.25">
      <c r="A7" s="13">
        <v>440</v>
      </c>
      <c r="B7" s="8" t="s">
        <v>337</v>
      </c>
      <c r="C7" s="8" t="s">
        <v>338</v>
      </c>
      <c r="D7" s="8">
        <v>4.5183999999999997</v>
      </c>
      <c r="E7" s="21">
        <v>2</v>
      </c>
      <c r="F7" s="39">
        <v>27053</v>
      </c>
      <c r="G7" s="8" t="s">
        <v>339</v>
      </c>
      <c r="H7" s="8" t="s">
        <v>340</v>
      </c>
      <c r="I7" s="8">
        <v>2.7919999999999998</v>
      </c>
      <c r="J7" s="21">
        <v>19</v>
      </c>
      <c r="K7" s="13">
        <f t="shared" si="0"/>
        <v>7.3103999999999996</v>
      </c>
      <c r="L7" s="14">
        <f t="shared" si="1"/>
        <v>21</v>
      </c>
    </row>
    <row r="8" spans="1:12" x14ac:dyDescent="0.25">
      <c r="A8" s="13">
        <v>9590</v>
      </c>
      <c r="B8" s="8" t="s">
        <v>641</v>
      </c>
      <c r="C8" s="8" t="s">
        <v>642</v>
      </c>
      <c r="D8" s="8">
        <v>3.8849</v>
      </c>
      <c r="E8" s="21">
        <v>4</v>
      </c>
      <c r="F8" s="39">
        <v>83397</v>
      </c>
      <c r="G8" s="8" t="s">
        <v>643</v>
      </c>
      <c r="H8" s="8" t="s">
        <v>644</v>
      </c>
      <c r="I8" s="8">
        <v>2.9758</v>
      </c>
      <c r="J8" s="21">
        <v>17</v>
      </c>
      <c r="K8" s="13">
        <f t="shared" si="0"/>
        <v>6.8606999999999996</v>
      </c>
      <c r="L8" s="14">
        <f t="shared" si="1"/>
        <v>21</v>
      </c>
    </row>
    <row r="9" spans="1:12" x14ac:dyDescent="0.25">
      <c r="A9" s="13">
        <v>23597</v>
      </c>
      <c r="B9" s="8" t="s">
        <v>836</v>
      </c>
      <c r="C9" s="8" t="s">
        <v>837</v>
      </c>
      <c r="D9" s="8">
        <v>2.552</v>
      </c>
      <c r="E9" s="21">
        <v>22</v>
      </c>
      <c r="F9" s="39">
        <v>64833</v>
      </c>
      <c r="G9" s="8" t="s">
        <v>839</v>
      </c>
      <c r="H9" s="8" t="s">
        <v>840</v>
      </c>
      <c r="I9" s="8">
        <v>5.7439999999999998</v>
      </c>
      <c r="J9" s="21">
        <v>1</v>
      </c>
      <c r="K9" s="13">
        <f t="shared" si="0"/>
        <v>8.2959999999999994</v>
      </c>
      <c r="L9" s="14">
        <f t="shared" si="1"/>
        <v>23</v>
      </c>
    </row>
    <row r="10" spans="1:12" x14ac:dyDescent="0.25">
      <c r="A10" s="13">
        <v>7168</v>
      </c>
      <c r="B10" s="8" t="s">
        <v>256</v>
      </c>
      <c r="C10" s="8" t="s">
        <v>257</v>
      </c>
      <c r="D10" s="8">
        <v>2.8711000000000002</v>
      </c>
      <c r="E10" s="21">
        <v>11</v>
      </c>
      <c r="F10" s="39">
        <v>22003</v>
      </c>
      <c r="G10" s="8" t="s">
        <v>258</v>
      </c>
      <c r="H10" s="8" t="s">
        <v>259</v>
      </c>
      <c r="I10" s="8">
        <v>3.2557999999999998</v>
      </c>
      <c r="J10" s="21">
        <v>14</v>
      </c>
      <c r="K10" s="13">
        <f t="shared" si="0"/>
        <v>6.1269</v>
      </c>
      <c r="L10" s="14">
        <f t="shared" si="1"/>
        <v>25</v>
      </c>
    </row>
    <row r="11" spans="1:12" x14ac:dyDescent="0.25">
      <c r="A11" s="13">
        <v>6347</v>
      </c>
      <c r="B11" s="8" t="s">
        <v>572</v>
      </c>
      <c r="C11" s="8" t="s">
        <v>573</v>
      </c>
      <c r="D11" s="8">
        <v>3.3296000000000001</v>
      </c>
      <c r="E11" s="21">
        <v>7</v>
      </c>
      <c r="F11" s="39">
        <v>20296</v>
      </c>
      <c r="G11" s="8" t="s">
        <v>574</v>
      </c>
      <c r="H11" s="8" t="s">
        <v>573</v>
      </c>
      <c r="I11" s="8">
        <v>2.7919999999999998</v>
      </c>
      <c r="J11" s="21">
        <v>20</v>
      </c>
      <c r="K11" s="13">
        <f t="shared" si="0"/>
        <v>6.1215999999999999</v>
      </c>
      <c r="L11" s="14">
        <f t="shared" si="1"/>
        <v>27</v>
      </c>
    </row>
    <row r="12" spans="1:12" x14ac:dyDescent="0.25">
      <c r="A12" s="13">
        <v>23597</v>
      </c>
      <c r="B12" s="8" t="s">
        <v>836</v>
      </c>
      <c r="C12" s="8" t="s">
        <v>837</v>
      </c>
      <c r="D12" s="8">
        <v>2.552</v>
      </c>
      <c r="E12" s="21">
        <v>23</v>
      </c>
      <c r="F12" s="39">
        <v>56360</v>
      </c>
      <c r="G12" s="8" t="s">
        <v>838</v>
      </c>
      <c r="H12" s="8" t="s">
        <v>837</v>
      </c>
      <c r="I12" s="8">
        <v>5.1736000000000004</v>
      </c>
      <c r="J12" s="21">
        <v>5</v>
      </c>
      <c r="K12" s="13">
        <f t="shared" si="0"/>
        <v>7.7256</v>
      </c>
      <c r="L12" s="14">
        <f t="shared" si="1"/>
        <v>28</v>
      </c>
    </row>
    <row r="13" spans="1:12" x14ac:dyDescent="0.25">
      <c r="A13" s="15">
        <v>27063</v>
      </c>
      <c r="B13" s="9" t="s">
        <v>693</v>
      </c>
      <c r="C13" s="9" t="s">
        <v>694</v>
      </c>
      <c r="D13" s="9">
        <v>5.2984</v>
      </c>
      <c r="E13" s="22">
        <v>1</v>
      </c>
      <c r="F13" s="15">
        <v>107765</v>
      </c>
      <c r="G13" s="9" t="s">
        <v>695</v>
      </c>
      <c r="H13" s="9" t="s">
        <v>694</v>
      </c>
      <c r="I13" s="9">
        <v>2.3751000000000002</v>
      </c>
      <c r="J13" s="22">
        <v>39</v>
      </c>
      <c r="K13" s="15">
        <f t="shared" si="0"/>
        <v>7.6735000000000007</v>
      </c>
      <c r="L13" s="16">
        <f t="shared" si="1"/>
        <v>40</v>
      </c>
    </row>
    <row r="14" spans="1:12" x14ac:dyDescent="0.25">
      <c r="A14" s="15">
        <v>1192</v>
      </c>
      <c r="B14" s="9" t="s">
        <v>83</v>
      </c>
      <c r="C14" s="9" t="s">
        <v>84</v>
      </c>
      <c r="D14" s="9">
        <v>2.7902</v>
      </c>
      <c r="E14" s="22">
        <v>13</v>
      </c>
      <c r="F14" s="15">
        <v>114584</v>
      </c>
      <c r="G14" s="9" t="s">
        <v>85</v>
      </c>
      <c r="H14" s="9" t="s">
        <v>84</v>
      </c>
      <c r="I14" s="9">
        <v>2.6265999999999998</v>
      </c>
      <c r="J14" s="22">
        <v>27</v>
      </c>
      <c r="K14" s="15">
        <f t="shared" si="0"/>
        <v>5.4168000000000003</v>
      </c>
      <c r="L14" s="16">
        <f t="shared" si="1"/>
        <v>40</v>
      </c>
    </row>
    <row r="15" spans="1:12" x14ac:dyDescent="0.25">
      <c r="A15" s="15">
        <v>306</v>
      </c>
      <c r="B15" s="9" t="s">
        <v>471</v>
      </c>
      <c r="C15" s="9" t="s">
        <v>472</v>
      </c>
      <c r="D15" s="9">
        <v>2.7951999999999999</v>
      </c>
      <c r="E15" s="22">
        <v>12</v>
      </c>
      <c r="F15" s="15">
        <v>11745</v>
      </c>
      <c r="G15" s="9" t="s">
        <v>473</v>
      </c>
      <c r="H15" s="9" t="s">
        <v>472</v>
      </c>
      <c r="I15" s="9">
        <v>2.5941999999999998</v>
      </c>
      <c r="J15" s="22">
        <v>29</v>
      </c>
      <c r="K15" s="15">
        <f t="shared" si="0"/>
        <v>5.3894000000000002</v>
      </c>
      <c r="L15" s="16">
        <f t="shared" si="1"/>
        <v>41</v>
      </c>
    </row>
    <row r="16" spans="1:12" x14ac:dyDescent="0.25">
      <c r="A16" s="15">
        <v>2919</v>
      </c>
      <c r="B16" s="9" t="s">
        <v>723</v>
      </c>
      <c r="C16" s="9" t="s">
        <v>724</v>
      </c>
      <c r="D16" s="9">
        <v>2.5209999999999999</v>
      </c>
      <c r="E16" s="22">
        <v>26</v>
      </c>
      <c r="F16" s="15">
        <v>20310</v>
      </c>
      <c r="G16" s="9" t="s">
        <v>725</v>
      </c>
      <c r="H16" s="9" t="s">
        <v>726</v>
      </c>
      <c r="I16" s="9">
        <v>3.1307999999999998</v>
      </c>
      <c r="J16" s="22">
        <v>15</v>
      </c>
      <c r="K16" s="15">
        <f t="shared" si="0"/>
        <v>5.6517999999999997</v>
      </c>
      <c r="L16" s="16">
        <f t="shared" si="1"/>
        <v>41</v>
      </c>
    </row>
    <row r="17" spans="1:12" x14ac:dyDescent="0.25">
      <c r="A17" s="15">
        <v>1978</v>
      </c>
      <c r="B17" s="9" t="s">
        <v>756</v>
      </c>
      <c r="C17" s="9" t="s">
        <v>757</v>
      </c>
      <c r="D17" s="9">
        <v>2.2187999999999999</v>
      </c>
      <c r="E17" s="22">
        <v>31</v>
      </c>
      <c r="F17" s="15">
        <v>13685</v>
      </c>
      <c r="G17" s="9" t="s">
        <v>758</v>
      </c>
      <c r="H17" s="9" t="s">
        <v>757</v>
      </c>
      <c r="I17" s="9">
        <v>2.8820999999999999</v>
      </c>
      <c r="J17" s="22">
        <v>18</v>
      </c>
      <c r="K17" s="15">
        <f t="shared" si="0"/>
        <v>5.1008999999999993</v>
      </c>
      <c r="L17" s="16">
        <f t="shared" si="1"/>
        <v>49</v>
      </c>
    </row>
    <row r="18" spans="1:12" x14ac:dyDescent="0.25">
      <c r="A18" s="15">
        <v>2617</v>
      </c>
      <c r="B18" s="9" t="s">
        <v>137</v>
      </c>
      <c r="C18" s="9" t="s">
        <v>138</v>
      </c>
      <c r="D18" s="9">
        <v>2.6042999999999998</v>
      </c>
      <c r="E18" s="22">
        <v>20</v>
      </c>
      <c r="F18" s="15">
        <v>353172</v>
      </c>
      <c r="G18" s="9" t="s">
        <v>139</v>
      </c>
      <c r="H18" s="9" t="s">
        <v>138</v>
      </c>
      <c r="I18" s="9">
        <v>2.5398000000000001</v>
      </c>
      <c r="J18" s="22">
        <v>31</v>
      </c>
      <c r="K18" s="15">
        <f t="shared" si="0"/>
        <v>5.1440999999999999</v>
      </c>
      <c r="L18" s="16">
        <f t="shared" si="1"/>
        <v>51</v>
      </c>
    </row>
    <row r="19" spans="1:12" x14ac:dyDescent="0.25">
      <c r="A19" s="15">
        <v>7171</v>
      </c>
      <c r="B19" s="9" t="s">
        <v>474</v>
      </c>
      <c r="C19" s="9" t="s">
        <v>475</v>
      </c>
      <c r="D19" s="9">
        <v>2.7650999999999999</v>
      </c>
      <c r="E19" s="22">
        <v>14</v>
      </c>
      <c r="F19" s="15">
        <v>326618</v>
      </c>
      <c r="G19" s="9" t="s">
        <v>476</v>
      </c>
      <c r="H19" s="9" t="s">
        <v>475</v>
      </c>
      <c r="I19" s="9">
        <v>2.2530000000000001</v>
      </c>
      <c r="J19" s="22">
        <v>43</v>
      </c>
      <c r="K19" s="15">
        <f t="shared" si="0"/>
        <v>5.0181000000000004</v>
      </c>
      <c r="L19" s="16">
        <f t="shared" si="1"/>
        <v>57</v>
      </c>
    </row>
    <row r="20" spans="1:12" x14ac:dyDescent="0.25">
      <c r="A20" s="15">
        <v>308</v>
      </c>
      <c r="B20" s="9" t="s">
        <v>683</v>
      </c>
      <c r="C20" s="9" t="s">
        <v>684</v>
      </c>
      <c r="D20" s="9">
        <v>2.1503999999999999</v>
      </c>
      <c r="E20" s="22">
        <v>36</v>
      </c>
      <c r="F20" s="15">
        <v>11747</v>
      </c>
      <c r="G20" s="9" t="s">
        <v>685</v>
      </c>
      <c r="H20" s="9" t="s">
        <v>684</v>
      </c>
      <c r="I20" s="9">
        <v>2.7097000000000002</v>
      </c>
      <c r="J20" s="22">
        <v>24</v>
      </c>
      <c r="K20" s="15">
        <f t="shared" si="0"/>
        <v>4.8601000000000001</v>
      </c>
      <c r="L20" s="16">
        <f t="shared" si="1"/>
        <v>60</v>
      </c>
    </row>
    <row r="21" spans="1:12" x14ac:dyDescent="0.25">
      <c r="A21" s="15">
        <v>7286</v>
      </c>
      <c r="B21" s="9" t="s">
        <v>696</v>
      </c>
      <c r="C21" s="9" t="s">
        <v>697</v>
      </c>
      <c r="D21" s="9">
        <v>2.7395999999999998</v>
      </c>
      <c r="E21" s="22">
        <v>16</v>
      </c>
      <c r="F21" s="15">
        <v>22156</v>
      </c>
      <c r="G21" s="9" t="s">
        <v>698</v>
      </c>
      <c r="H21" s="9" t="s">
        <v>697</v>
      </c>
      <c r="I21" s="9">
        <v>2.1848000000000001</v>
      </c>
      <c r="J21" s="22">
        <v>53</v>
      </c>
      <c r="K21" s="15">
        <f t="shared" si="0"/>
        <v>4.9244000000000003</v>
      </c>
      <c r="L21" s="16">
        <f t="shared" si="1"/>
        <v>69</v>
      </c>
    </row>
    <row r="22" spans="1:12" x14ac:dyDescent="0.25">
      <c r="A22" s="15">
        <v>8974</v>
      </c>
      <c r="B22" s="9" t="s">
        <v>832</v>
      </c>
      <c r="C22" s="9" t="s">
        <v>833</v>
      </c>
      <c r="D22" s="9">
        <v>1.8904000000000001</v>
      </c>
      <c r="E22" s="22">
        <v>60</v>
      </c>
      <c r="F22" s="15">
        <v>18452</v>
      </c>
      <c r="G22" s="9" t="s">
        <v>834</v>
      </c>
      <c r="H22" s="9" t="s">
        <v>835</v>
      </c>
      <c r="I22" s="9">
        <v>3.8567999999999998</v>
      </c>
      <c r="J22" s="22">
        <v>9</v>
      </c>
      <c r="K22" s="15">
        <f t="shared" si="0"/>
        <v>5.7471999999999994</v>
      </c>
      <c r="L22" s="16">
        <f t="shared" si="1"/>
        <v>69</v>
      </c>
    </row>
    <row r="23" spans="1:12" x14ac:dyDescent="0.25">
      <c r="A23" s="15">
        <v>928</v>
      </c>
      <c r="B23" s="9" t="s">
        <v>130</v>
      </c>
      <c r="C23" s="9" t="s">
        <v>131</v>
      </c>
      <c r="D23" s="9">
        <v>2.0390999999999999</v>
      </c>
      <c r="E23" s="22">
        <v>43</v>
      </c>
      <c r="F23" s="15">
        <v>12527</v>
      </c>
      <c r="G23" s="9" t="s">
        <v>132</v>
      </c>
      <c r="H23" s="9" t="s">
        <v>133</v>
      </c>
      <c r="I23" s="9">
        <v>2.4279999999999999</v>
      </c>
      <c r="J23" s="22">
        <v>36</v>
      </c>
      <c r="K23" s="15">
        <f t="shared" si="0"/>
        <v>4.4671000000000003</v>
      </c>
      <c r="L23" s="16">
        <f t="shared" si="1"/>
        <v>79</v>
      </c>
    </row>
    <row r="24" spans="1:12" x14ac:dyDescent="0.25">
      <c r="A24" s="15">
        <v>22800</v>
      </c>
      <c r="B24" s="9" t="s">
        <v>397</v>
      </c>
      <c r="C24" s="9" t="s">
        <v>398</v>
      </c>
      <c r="D24" s="9">
        <v>1.8463000000000001</v>
      </c>
      <c r="E24" s="22">
        <v>67</v>
      </c>
      <c r="F24" s="15">
        <v>66922</v>
      </c>
      <c r="G24" s="9" t="s">
        <v>399</v>
      </c>
      <c r="H24" s="9" t="s">
        <v>398</v>
      </c>
      <c r="I24" s="9">
        <v>3.2616000000000001</v>
      </c>
      <c r="J24" s="22">
        <v>13</v>
      </c>
      <c r="K24" s="15">
        <f t="shared" si="0"/>
        <v>5.1078999999999999</v>
      </c>
      <c r="L24" s="16">
        <f t="shared" si="1"/>
        <v>80</v>
      </c>
    </row>
    <row r="25" spans="1:12" x14ac:dyDescent="0.25">
      <c r="A25" s="15">
        <v>6237</v>
      </c>
      <c r="B25" s="9" t="s">
        <v>744</v>
      </c>
      <c r="C25" s="9" t="s">
        <v>745</v>
      </c>
      <c r="D25" s="9">
        <v>2.0002</v>
      </c>
      <c r="E25" s="22">
        <v>48</v>
      </c>
      <c r="F25" s="15">
        <v>20130</v>
      </c>
      <c r="G25" s="9" t="s">
        <v>746</v>
      </c>
      <c r="H25" s="9" t="s">
        <v>747</v>
      </c>
      <c r="I25" s="9">
        <v>2.5255000000000001</v>
      </c>
      <c r="J25" s="22">
        <v>33</v>
      </c>
      <c r="K25" s="15">
        <f t="shared" si="0"/>
        <v>4.5257000000000005</v>
      </c>
      <c r="L25" s="16">
        <f t="shared" si="1"/>
        <v>81</v>
      </c>
    </row>
    <row r="26" spans="1:12" x14ac:dyDescent="0.25">
      <c r="A26" s="15">
        <v>6277</v>
      </c>
      <c r="B26" s="9" t="s">
        <v>703</v>
      </c>
      <c r="C26" s="9" t="s">
        <v>704</v>
      </c>
      <c r="D26" s="9">
        <v>1.7702</v>
      </c>
      <c r="E26" s="22">
        <v>80</v>
      </c>
      <c r="F26" s="15">
        <v>20200</v>
      </c>
      <c r="G26" s="9" t="s">
        <v>705</v>
      </c>
      <c r="H26" s="9" t="s">
        <v>706</v>
      </c>
      <c r="I26" s="9">
        <v>5.3280000000000003</v>
      </c>
      <c r="J26" s="22">
        <v>4</v>
      </c>
      <c r="K26" s="15">
        <f t="shared" si="0"/>
        <v>7.0982000000000003</v>
      </c>
      <c r="L26" s="16">
        <f t="shared" si="1"/>
        <v>84</v>
      </c>
    </row>
    <row r="27" spans="1:12" x14ac:dyDescent="0.25">
      <c r="A27" s="15">
        <v>10212</v>
      </c>
      <c r="B27" s="9" t="s">
        <v>410</v>
      </c>
      <c r="C27" s="9" t="s">
        <v>411</v>
      </c>
      <c r="D27" s="9">
        <v>2.0230000000000001</v>
      </c>
      <c r="E27" s="22">
        <v>46</v>
      </c>
      <c r="F27" s="15">
        <v>68278</v>
      </c>
      <c r="G27" s="9" t="s">
        <v>412</v>
      </c>
      <c r="H27" s="9" t="s">
        <v>413</v>
      </c>
      <c r="I27" s="9">
        <v>2.3071000000000002</v>
      </c>
      <c r="J27" s="22">
        <v>41</v>
      </c>
      <c r="K27" s="15">
        <f t="shared" si="0"/>
        <v>4.3300999999999998</v>
      </c>
      <c r="L27" s="16">
        <f t="shared" si="1"/>
        <v>87</v>
      </c>
    </row>
    <row r="28" spans="1:12" x14ac:dyDescent="0.25">
      <c r="A28" s="15">
        <v>6281</v>
      </c>
      <c r="B28" s="9" t="s">
        <v>525</v>
      </c>
      <c r="C28" s="9" t="s">
        <v>526</v>
      </c>
      <c r="D28" s="9">
        <v>3.0156000000000001</v>
      </c>
      <c r="E28" s="22">
        <v>9</v>
      </c>
      <c r="F28" s="15">
        <v>20194</v>
      </c>
      <c r="G28" s="9" t="s">
        <v>527</v>
      </c>
      <c r="H28" s="9" t="s">
        <v>528</v>
      </c>
      <c r="I28" s="9">
        <v>1.7741</v>
      </c>
      <c r="J28" s="22">
        <v>85</v>
      </c>
      <c r="K28" s="15">
        <f t="shared" si="0"/>
        <v>4.7896999999999998</v>
      </c>
      <c r="L28" s="16">
        <f t="shared" si="1"/>
        <v>94</v>
      </c>
    </row>
    <row r="29" spans="1:12" x14ac:dyDescent="0.25">
      <c r="A29" s="15">
        <v>55720</v>
      </c>
      <c r="B29" s="9" t="s">
        <v>497</v>
      </c>
      <c r="C29" s="9" t="s">
        <v>498</v>
      </c>
      <c r="D29" s="9">
        <v>1.9442999999999999</v>
      </c>
      <c r="E29" s="22">
        <v>55</v>
      </c>
      <c r="F29" s="15">
        <v>104662</v>
      </c>
      <c r="G29" s="9" t="s">
        <v>499</v>
      </c>
      <c r="H29" s="9" t="s">
        <v>500</v>
      </c>
      <c r="I29" s="9">
        <v>2.2219000000000002</v>
      </c>
      <c r="J29" s="22">
        <v>45</v>
      </c>
      <c r="K29" s="15">
        <f t="shared" si="0"/>
        <v>4.1661999999999999</v>
      </c>
      <c r="L29" s="16">
        <f t="shared" si="1"/>
        <v>100</v>
      </c>
    </row>
    <row r="30" spans="1:12" x14ac:dyDescent="0.25">
      <c r="A30" s="15">
        <v>4627</v>
      </c>
      <c r="B30" s="9" t="s">
        <v>617</v>
      </c>
      <c r="C30" s="9" t="s">
        <v>618</v>
      </c>
      <c r="D30" s="9">
        <v>2.5139999999999998</v>
      </c>
      <c r="E30" s="22">
        <v>27</v>
      </c>
      <c r="F30" s="15">
        <v>17886</v>
      </c>
      <c r="G30" s="9" t="s">
        <v>619</v>
      </c>
      <c r="H30" s="9" t="s">
        <v>620</v>
      </c>
      <c r="I30" s="9">
        <v>1.8090999999999999</v>
      </c>
      <c r="J30" s="22">
        <v>80</v>
      </c>
      <c r="K30" s="15">
        <f t="shared" si="0"/>
        <v>4.3231000000000002</v>
      </c>
      <c r="L30" s="16">
        <f t="shared" si="1"/>
        <v>107</v>
      </c>
    </row>
    <row r="31" spans="1:12" x14ac:dyDescent="0.25">
      <c r="A31" s="15">
        <v>874</v>
      </c>
      <c r="B31" s="9" t="s">
        <v>662</v>
      </c>
      <c r="C31" s="9" t="s">
        <v>663</v>
      </c>
      <c r="D31" s="9">
        <v>1.9591000000000001</v>
      </c>
      <c r="E31" s="22">
        <v>50</v>
      </c>
      <c r="F31" s="15">
        <v>109857</v>
      </c>
      <c r="G31" s="9" t="s">
        <v>664</v>
      </c>
      <c r="H31" s="9" t="s">
        <v>663</v>
      </c>
      <c r="I31" s="9">
        <v>2.0407999999999999</v>
      </c>
      <c r="J31" s="22">
        <v>60</v>
      </c>
      <c r="K31" s="15">
        <f t="shared" si="0"/>
        <v>3.9999000000000002</v>
      </c>
      <c r="L31" s="16">
        <f t="shared" si="1"/>
        <v>110</v>
      </c>
    </row>
    <row r="32" spans="1:12" x14ac:dyDescent="0.25">
      <c r="A32" s="15">
        <v>84962</v>
      </c>
      <c r="B32" s="9" t="s">
        <v>327</v>
      </c>
      <c r="C32" s="9" t="s">
        <v>328</v>
      </c>
      <c r="D32" s="9">
        <v>1.7822</v>
      </c>
      <c r="E32" s="22">
        <v>76</v>
      </c>
      <c r="F32" s="15">
        <v>16475</v>
      </c>
      <c r="G32" s="9" t="s">
        <v>329</v>
      </c>
      <c r="H32" s="9" t="s">
        <v>328</v>
      </c>
      <c r="I32" s="9">
        <v>2.4647999999999999</v>
      </c>
      <c r="J32" s="22">
        <v>35</v>
      </c>
      <c r="K32" s="15">
        <f t="shared" si="0"/>
        <v>4.2469999999999999</v>
      </c>
      <c r="L32" s="16">
        <f t="shared" si="1"/>
        <v>111</v>
      </c>
    </row>
    <row r="33" spans="1:12" x14ac:dyDescent="0.25">
      <c r="A33" s="15">
        <v>79080</v>
      </c>
      <c r="B33" s="9" t="s">
        <v>24</v>
      </c>
      <c r="C33" s="9" t="s">
        <v>25</v>
      </c>
      <c r="D33" s="9">
        <v>2.0720999999999998</v>
      </c>
      <c r="E33" s="22">
        <v>37</v>
      </c>
      <c r="F33" s="15">
        <v>108673</v>
      </c>
      <c r="G33" s="9" t="s">
        <v>26</v>
      </c>
      <c r="H33" s="9" t="s">
        <v>25</v>
      </c>
      <c r="I33" s="9">
        <v>1.8781000000000001</v>
      </c>
      <c r="J33" s="22">
        <v>75</v>
      </c>
      <c r="K33" s="15">
        <f t="shared" si="0"/>
        <v>3.9501999999999997</v>
      </c>
      <c r="L33" s="16">
        <f t="shared" si="1"/>
        <v>112</v>
      </c>
    </row>
    <row r="34" spans="1:12" x14ac:dyDescent="0.25">
      <c r="A34" s="15">
        <v>10096</v>
      </c>
      <c r="B34" s="9" t="s">
        <v>355</v>
      </c>
      <c r="C34" s="9" t="s">
        <v>356</v>
      </c>
      <c r="D34" s="9">
        <v>1.9582999999999999</v>
      </c>
      <c r="E34" s="22">
        <v>51</v>
      </c>
      <c r="F34" s="15">
        <v>74117</v>
      </c>
      <c r="G34" s="9" t="s">
        <v>357</v>
      </c>
      <c r="H34" s="9" t="s">
        <v>358</v>
      </c>
      <c r="I34" s="9">
        <v>1.9605999999999999</v>
      </c>
      <c r="J34" s="22">
        <v>64</v>
      </c>
      <c r="K34" s="15">
        <f t="shared" si="0"/>
        <v>3.9188999999999998</v>
      </c>
      <c r="L34" s="16">
        <f t="shared" si="1"/>
        <v>115</v>
      </c>
    </row>
    <row r="35" spans="1:12" x14ac:dyDescent="0.25">
      <c r="A35" s="15">
        <v>25879</v>
      </c>
      <c r="B35" s="9" t="s">
        <v>514</v>
      </c>
      <c r="C35" s="9" t="s">
        <v>515</v>
      </c>
      <c r="D35" s="9">
        <v>2.0609999999999999</v>
      </c>
      <c r="E35" s="22">
        <v>39</v>
      </c>
      <c r="F35" s="15">
        <v>223499</v>
      </c>
      <c r="G35" s="9" t="s">
        <v>516</v>
      </c>
      <c r="H35" s="9" t="s">
        <v>515</v>
      </c>
      <c r="I35" s="9">
        <v>1.8587</v>
      </c>
      <c r="J35" s="22">
        <v>78</v>
      </c>
      <c r="K35" s="15">
        <f t="shared" si="0"/>
        <v>3.9196999999999997</v>
      </c>
      <c r="L35" s="16">
        <f t="shared" si="1"/>
        <v>117</v>
      </c>
    </row>
    <row r="36" spans="1:12" x14ac:dyDescent="0.25">
      <c r="A36" s="15">
        <v>9521</v>
      </c>
      <c r="B36" s="9" t="s">
        <v>33</v>
      </c>
      <c r="C36" s="9" t="s">
        <v>34</v>
      </c>
      <c r="D36" s="9">
        <v>1.978</v>
      </c>
      <c r="E36" s="22">
        <v>49</v>
      </c>
      <c r="F36" s="15">
        <v>66143</v>
      </c>
      <c r="G36" s="9" t="s">
        <v>35</v>
      </c>
      <c r="H36" s="9" t="s">
        <v>34</v>
      </c>
      <c r="I36" s="9">
        <v>1.9159999999999999</v>
      </c>
      <c r="J36" s="22">
        <v>68</v>
      </c>
      <c r="K36" s="15">
        <f t="shared" si="0"/>
        <v>3.8940000000000001</v>
      </c>
      <c r="L36" s="16">
        <f t="shared" si="1"/>
        <v>117</v>
      </c>
    </row>
    <row r="37" spans="1:12" x14ac:dyDescent="0.25">
      <c r="A37" s="15">
        <v>9532</v>
      </c>
      <c r="B37" s="9" t="s">
        <v>260</v>
      </c>
      <c r="C37" s="9" t="s">
        <v>261</v>
      </c>
      <c r="D37" s="9">
        <v>1.7856000000000001</v>
      </c>
      <c r="E37" s="22">
        <v>75</v>
      </c>
      <c r="F37" s="15">
        <v>213539</v>
      </c>
      <c r="G37" s="9" t="s">
        <v>262</v>
      </c>
      <c r="H37" s="9" t="s">
        <v>261</v>
      </c>
      <c r="I37" s="9">
        <v>2.2597999999999998</v>
      </c>
      <c r="J37" s="22">
        <v>42</v>
      </c>
      <c r="K37" s="15">
        <f t="shared" si="0"/>
        <v>4.0453999999999999</v>
      </c>
      <c r="L37" s="16">
        <f t="shared" si="1"/>
        <v>117</v>
      </c>
    </row>
    <row r="38" spans="1:12" x14ac:dyDescent="0.25">
      <c r="A38" s="15">
        <v>54433</v>
      </c>
      <c r="B38" s="9" t="s">
        <v>752</v>
      </c>
      <c r="C38" s="9" t="s">
        <v>753</v>
      </c>
      <c r="D38" s="9">
        <v>2.0554999999999999</v>
      </c>
      <c r="E38" s="22">
        <v>40</v>
      </c>
      <c r="F38" s="15">
        <v>68147</v>
      </c>
      <c r="G38" s="9" t="s">
        <v>754</v>
      </c>
      <c r="H38" s="9" t="s">
        <v>755</v>
      </c>
      <c r="I38" s="9">
        <v>1.8495999999999999</v>
      </c>
      <c r="J38" s="22">
        <v>79</v>
      </c>
      <c r="K38" s="15">
        <f t="shared" si="0"/>
        <v>3.9051</v>
      </c>
      <c r="L38" s="16">
        <f t="shared" si="1"/>
        <v>119</v>
      </c>
    </row>
    <row r="39" spans="1:12" x14ac:dyDescent="0.25">
      <c r="A39" s="15">
        <v>26354</v>
      </c>
      <c r="B39" s="9" t="s">
        <v>854</v>
      </c>
      <c r="C39" s="9" t="s">
        <v>855</v>
      </c>
      <c r="D39" s="9">
        <v>1.8456999999999999</v>
      </c>
      <c r="E39" s="22">
        <v>68</v>
      </c>
      <c r="F39" s="15">
        <v>30877</v>
      </c>
      <c r="G39" s="9" t="s">
        <v>856</v>
      </c>
      <c r="H39" s="9" t="s">
        <v>855</v>
      </c>
      <c r="I39" s="9">
        <v>2.2071000000000001</v>
      </c>
      <c r="J39" s="22">
        <v>51</v>
      </c>
      <c r="K39" s="15">
        <f t="shared" si="0"/>
        <v>4.0527999999999995</v>
      </c>
      <c r="L39" s="16">
        <f t="shared" si="1"/>
        <v>119</v>
      </c>
    </row>
    <row r="40" spans="1:12" x14ac:dyDescent="0.25">
      <c r="A40" s="15">
        <v>51260</v>
      </c>
      <c r="B40" s="9" t="s">
        <v>102</v>
      </c>
      <c r="C40" s="9" t="s">
        <v>103</v>
      </c>
      <c r="D40" s="9">
        <v>1.7798</v>
      </c>
      <c r="E40" s="22">
        <v>77</v>
      </c>
      <c r="F40" s="15">
        <v>67683</v>
      </c>
      <c r="G40" s="9" t="s">
        <v>104</v>
      </c>
      <c r="H40" s="9" t="s">
        <v>103</v>
      </c>
      <c r="I40" s="9">
        <v>2.2103000000000002</v>
      </c>
      <c r="J40" s="22">
        <v>50</v>
      </c>
      <c r="K40" s="15">
        <f t="shared" si="0"/>
        <v>3.9901</v>
      </c>
      <c r="L40" s="16">
        <f t="shared" si="1"/>
        <v>127</v>
      </c>
    </row>
    <row r="41" spans="1:12" x14ac:dyDescent="0.25">
      <c r="A41" s="15">
        <v>84280</v>
      </c>
      <c r="B41" s="9" t="s">
        <v>779</v>
      </c>
      <c r="C41" s="9" t="s">
        <v>780</v>
      </c>
      <c r="D41" s="9">
        <v>1.8765000000000001</v>
      </c>
      <c r="E41" s="22">
        <v>61</v>
      </c>
      <c r="F41" s="15">
        <v>68815</v>
      </c>
      <c r="G41" s="9" t="s">
        <v>781</v>
      </c>
      <c r="H41" s="9" t="s">
        <v>780</v>
      </c>
      <c r="I41" s="9">
        <v>1.9093</v>
      </c>
      <c r="J41" s="22">
        <v>69</v>
      </c>
      <c r="K41" s="15">
        <f t="shared" si="0"/>
        <v>3.7858000000000001</v>
      </c>
      <c r="L41" s="16">
        <f t="shared" si="1"/>
        <v>130</v>
      </c>
    </row>
    <row r="42" spans="1:12" x14ac:dyDescent="0.25">
      <c r="A42" s="15">
        <v>3692</v>
      </c>
      <c r="B42" s="9" t="s">
        <v>222</v>
      </c>
      <c r="C42" s="9" t="s">
        <v>223</v>
      </c>
      <c r="D42" s="9">
        <v>1.6620999999999999</v>
      </c>
      <c r="E42" s="22">
        <v>98</v>
      </c>
      <c r="F42" s="15">
        <v>16418</v>
      </c>
      <c r="G42" s="9" t="s">
        <v>224</v>
      </c>
      <c r="H42" s="9" t="s">
        <v>223</v>
      </c>
      <c r="I42" s="9">
        <v>2.5286</v>
      </c>
      <c r="J42" s="22">
        <v>32</v>
      </c>
      <c r="K42" s="15">
        <f t="shared" si="0"/>
        <v>4.1906999999999996</v>
      </c>
      <c r="L42" s="16">
        <f t="shared" si="1"/>
        <v>130</v>
      </c>
    </row>
    <row r="43" spans="1:12" x14ac:dyDescent="0.25">
      <c r="A43" s="15">
        <v>56902</v>
      </c>
      <c r="B43" s="9" t="s">
        <v>813</v>
      </c>
      <c r="C43" s="9" t="s">
        <v>814</v>
      </c>
      <c r="D43" s="9">
        <v>2.0230999999999999</v>
      </c>
      <c r="E43" s="22">
        <v>45</v>
      </c>
      <c r="F43" s="15">
        <v>66249</v>
      </c>
      <c r="G43" s="9" t="s">
        <v>815</v>
      </c>
      <c r="H43" s="9" t="s">
        <v>814</v>
      </c>
      <c r="I43" s="9">
        <v>1.7673000000000001</v>
      </c>
      <c r="J43" s="22">
        <v>87</v>
      </c>
      <c r="K43" s="15">
        <f t="shared" si="0"/>
        <v>3.7904</v>
      </c>
      <c r="L43" s="16">
        <f t="shared" si="1"/>
        <v>132</v>
      </c>
    </row>
    <row r="44" spans="1:12" x14ac:dyDescent="0.25">
      <c r="A44" s="15">
        <v>8531</v>
      </c>
      <c r="B44" s="9" t="s">
        <v>610</v>
      </c>
      <c r="C44" s="9" t="s">
        <v>611</v>
      </c>
      <c r="D44" s="9">
        <v>1.6374</v>
      </c>
      <c r="E44" s="22">
        <v>102</v>
      </c>
      <c r="F44" s="15">
        <v>56449</v>
      </c>
      <c r="G44" s="9" t="s">
        <v>612</v>
      </c>
      <c r="H44" s="9" t="s">
        <v>613</v>
      </c>
      <c r="I44" s="9">
        <v>2.5495999999999999</v>
      </c>
      <c r="J44" s="22">
        <v>30</v>
      </c>
      <c r="K44" s="15">
        <f t="shared" si="0"/>
        <v>4.1869999999999994</v>
      </c>
      <c r="L44" s="16">
        <f t="shared" si="1"/>
        <v>132</v>
      </c>
    </row>
    <row r="45" spans="1:12" x14ac:dyDescent="0.25">
      <c r="A45" s="15">
        <v>23212</v>
      </c>
      <c r="B45" s="9" t="s">
        <v>250</v>
      </c>
      <c r="C45" s="9" t="s">
        <v>251</v>
      </c>
      <c r="D45" s="9">
        <v>2.7622</v>
      </c>
      <c r="E45" s="22">
        <v>15</v>
      </c>
      <c r="F45" s="15">
        <v>59014</v>
      </c>
      <c r="G45" s="9" t="s">
        <v>252</v>
      </c>
      <c r="H45" s="9" t="s">
        <v>251</v>
      </c>
      <c r="I45" s="9">
        <v>1.5945</v>
      </c>
      <c r="J45" s="22">
        <v>118</v>
      </c>
      <c r="K45" s="15">
        <f t="shared" si="0"/>
        <v>4.3567</v>
      </c>
      <c r="L45" s="16">
        <f t="shared" si="1"/>
        <v>133</v>
      </c>
    </row>
    <row r="46" spans="1:12" x14ac:dyDescent="0.25">
      <c r="A46" s="15">
        <v>51155</v>
      </c>
      <c r="B46" s="9" t="s">
        <v>59</v>
      </c>
      <c r="C46" s="9" t="s">
        <v>60</v>
      </c>
      <c r="D46" s="9">
        <v>2.4415</v>
      </c>
      <c r="E46" s="22">
        <v>29</v>
      </c>
      <c r="F46" s="15">
        <v>15374</v>
      </c>
      <c r="G46" s="9" t="s">
        <v>61</v>
      </c>
      <c r="H46" s="9" t="s">
        <v>62</v>
      </c>
      <c r="I46" s="9">
        <v>1.6720999999999999</v>
      </c>
      <c r="J46" s="22">
        <v>104</v>
      </c>
      <c r="K46" s="15">
        <f t="shared" si="0"/>
        <v>4.1135999999999999</v>
      </c>
      <c r="L46" s="16">
        <f t="shared" si="1"/>
        <v>133</v>
      </c>
    </row>
    <row r="47" spans="1:12" x14ac:dyDescent="0.25">
      <c r="A47" s="15">
        <v>6809</v>
      </c>
      <c r="B47" s="9" t="s">
        <v>171</v>
      </c>
      <c r="C47" s="9" t="s">
        <v>172</v>
      </c>
      <c r="D47" s="9">
        <v>1.8563000000000001</v>
      </c>
      <c r="E47" s="22">
        <v>64</v>
      </c>
      <c r="F47" s="15">
        <v>20908</v>
      </c>
      <c r="G47" s="9" t="s">
        <v>173</v>
      </c>
      <c r="H47" s="9" t="s">
        <v>172</v>
      </c>
      <c r="I47" s="9">
        <v>1.8717999999999999</v>
      </c>
      <c r="J47" s="22">
        <v>76</v>
      </c>
      <c r="K47" s="15">
        <f t="shared" si="0"/>
        <v>3.7281</v>
      </c>
      <c r="L47" s="16">
        <f t="shared" si="1"/>
        <v>140</v>
      </c>
    </row>
    <row r="48" spans="1:12" x14ac:dyDescent="0.25">
      <c r="A48" s="15">
        <v>64859</v>
      </c>
      <c r="B48" s="9" t="s">
        <v>578</v>
      </c>
      <c r="C48" s="9" t="s">
        <v>579</v>
      </c>
      <c r="D48" s="9">
        <v>1.6951000000000001</v>
      </c>
      <c r="E48" s="22">
        <v>93</v>
      </c>
      <c r="F48" s="15">
        <v>109019</v>
      </c>
      <c r="G48" s="9" t="s">
        <v>580</v>
      </c>
      <c r="H48" s="9" t="s">
        <v>579</v>
      </c>
      <c r="I48" s="9">
        <v>2.2130000000000001</v>
      </c>
      <c r="J48" s="22">
        <v>49</v>
      </c>
      <c r="K48" s="15">
        <f t="shared" si="0"/>
        <v>3.9081000000000001</v>
      </c>
      <c r="L48" s="16">
        <f t="shared" si="1"/>
        <v>142</v>
      </c>
    </row>
    <row r="49" spans="1:12" x14ac:dyDescent="0.25">
      <c r="A49" s="15">
        <v>203068</v>
      </c>
      <c r="B49" s="9" t="s">
        <v>305</v>
      </c>
      <c r="C49" s="9" t="s">
        <v>306</v>
      </c>
      <c r="D49" s="9">
        <v>1.7645999999999999</v>
      </c>
      <c r="E49" s="22">
        <v>81</v>
      </c>
      <c r="F49" s="15">
        <v>22154</v>
      </c>
      <c r="G49" s="9" t="s">
        <v>307</v>
      </c>
      <c r="H49" s="9" t="s">
        <v>308</v>
      </c>
      <c r="I49" s="9">
        <v>2.0202</v>
      </c>
      <c r="J49" s="22">
        <v>62</v>
      </c>
      <c r="K49" s="15">
        <f t="shared" si="0"/>
        <v>3.7847999999999997</v>
      </c>
      <c r="L49" s="16">
        <f t="shared" si="1"/>
        <v>143</v>
      </c>
    </row>
    <row r="50" spans="1:12" x14ac:dyDescent="0.25">
      <c r="A50" s="15">
        <v>57761</v>
      </c>
      <c r="B50" s="9" t="s">
        <v>881</v>
      </c>
      <c r="C50" s="9" t="s">
        <v>882</v>
      </c>
      <c r="D50" s="9">
        <v>1.6417999999999999</v>
      </c>
      <c r="E50" s="22">
        <v>101</v>
      </c>
      <c r="F50" s="15">
        <v>228775</v>
      </c>
      <c r="G50" s="9" t="s">
        <v>883</v>
      </c>
      <c r="H50" s="9" t="s">
        <v>884</v>
      </c>
      <c r="I50" s="9">
        <v>2.2147000000000001</v>
      </c>
      <c r="J50" s="22">
        <v>47</v>
      </c>
      <c r="K50" s="15">
        <f t="shared" si="0"/>
        <v>3.8565</v>
      </c>
      <c r="L50" s="16">
        <f t="shared" si="1"/>
        <v>148</v>
      </c>
    </row>
    <row r="51" spans="1:12" x14ac:dyDescent="0.25">
      <c r="A51" s="15">
        <v>7378</v>
      </c>
      <c r="B51" s="9" t="s">
        <v>511</v>
      </c>
      <c r="C51" s="9" t="s">
        <v>512</v>
      </c>
      <c r="D51" s="9">
        <v>1.4413</v>
      </c>
      <c r="E51" s="22">
        <v>141</v>
      </c>
      <c r="F51" s="15">
        <v>22271</v>
      </c>
      <c r="G51" s="9" t="s">
        <v>513</v>
      </c>
      <c r="H51" s="9" t="s">
        <v>512</v>
      </c>
      <c r="I51" s="9">
        <v>3.8580999999999999</v>
      </c>
      <c r="J51" s="22">
        <v>8</v>
      </c>
      <c r="K51" s="15">
        <f t="shared" si="0"/>
        <v>5.2994000000000003</v>
      </c>
      <c r="L51" s="16">
        <f t="shared" si="1"/>
        <v>149</v>
      </c>
    </row>
    <row r="52" spans="1:12" x14ac:dyDescent="0.25">
      <c r="A52" s="15">
        <v>824</v>
      </c>
      <c r="B52" s="9" t="s">
        <v>414</v>
      </c>
      <c r="C52" s="9" t="s">
        <v>415</v>
      </c>
      <c r="D52" s="9">
        <v>2.0225</v>
      </c>
      <c r="E52" s="22">
        <v>47</v>
      </c>
      <c r="F52" s="15">
        <v>12334</v>
      </c>
      <c r="G52" s="9" t="s">
        <v>416</v>
      </c>
      <c r="H52" s="9" t="s">
        <v>417</v>
      </c>
      <c r="I52" s="9">
        <v>1.6696</v>
      </c>
      <c r="J52" s="22">
        <v>106</v>
      </c>
      <c r="K52" s="15">
        <f t="shared" si="0"/>
        <v>3.6920999999999999</v>
      </c>
      <c r="L52" s="16">
        <f t="shared" si="1"/>
        <v>153</v>
      </c>
    </row>
    <row r="53" spans="1:12" x14ac:dyDescent="0.25">
      <c r="A53" s="15">
        <v>9188</v>
      </c>
      <c r="B53" s="9" t="s">
        <v>819</v>
      </c>
      <c r="C53" s="9" t="s">
        <v>820</v>
      </c>
      <c r="D53" s="9">
        <v>1.6728000000000001</v>
      </c>
      <c r="E53" s="22">
        <v>97</v>
      </c>
      <c r="F53" s="15">
        <v>56200</v>
      </c>
      <c r="G53" s="9" t="s">
        <v>821</v>
      </c>
      <c r="H53" s="9" t="s">
        <v>822</v>
      </c>
      <c r="I53" s="9">
        <v>2.1145999999999998</v>
      </c>
      <c r="J53" s="22">
        <v>57</v>
      </c>
      <c r="K53" s="15">
        <f t="shared" si="0"/>
        <v>3.7873999999999999</v>
      </c>
      <c r="L53" s="16">
        <f t="shared" si="1"/>
        <v>154</v>
      </c>
    </row>
    <row r="54" spans="1:12" x14ac:dyDescent="0.25">
      <c r="A54" s="15">
        <v>6632</v>
      </c>
      <c r="B54" s="9" t="s">
        <v>630</v>
      </c>
      <c r="C54" s="9" t="s">
        <v>631</v>
      </c>
      <c r="D54" s="9">
        <v>1.8922000000000001</v>
      </c>
      <c r="E54" s="22">
        <v>59</v>
      </c>
      <c r="F54" s="15">
        <v>20641</v>
      </c>
      <c r="G54" s="9" t="s">
        <v>632</v>
      </c>
      <c r="H54" s="9" t="s">
        <v>633</v>
      </c>
      <c r="I54" s="9">
        <v>1.6975</v>
      </c>
      <c r="J54" s="22">
        <v>97</v>
      </c>
      <c r="K54" s="15">
        <f t="shared" si="0"/>
        <v>3.5897000000000001</v>
      </c>
      <c r="L54" s="16">
        <f t="shared" si="1"/>
        <v>156</v>
      </c>
    </row>
    <row r="55" spans="1:12" x14ac:dyDescent="0.25">
      <c r="A55" s="15">
        <v>79188</v>
      </c>
      <c r="B55" s="9" t="s">
        <v>607</v>
      </c>
      <c r="C55" s="9" t="s">
        <v>608</v>
      </c>
      <c r="D55" s="9">
        <v>1.4890000000000001</v>
      </c>
      <c r="E55" s="22">
        <v>132</v>
      </c>
      <c r="F55" s="15">
        <v>74122</v>
      </c>
      <c r="G55" s="9" t="s">
        <v>609</v>
      </c>
      <c r="H55" s="9" t="s">
        <v>608</v>
      </c>
      <c r="I55" s="9">
        <v>2.6844000000000001</v>
      </c>
      <c r="J55" s="22">
        <v>25</v>
      </c>
      <c r="K55" s="15">
        <f t="shared" si="0"/>
        <v>4.1734</v>
      </c>
      <c r="L55" s="16">
        <f t="shared" si="1"/>
        <v>157</v>
      </c>
    </row>
    <row r="56" spans="1:12" x14ac:dyDescent="0.25">
      <c r="A56" s="15">
        <v>8826</v>
      </c>
      <c r="B56" s="9" t="s">
        <v>710</v>
      </c>
      <c r="C56" s="9" t="s">
        <v>711</v>
      </c>
      <c r="D56" s="9">
        <v>1.4748000000000001</v>
      </c>
      <c r="E56" s="22">
        <v>135</v>
      </c>
      <c r="F56" s="15">
        <v>29875</v>
      </c>
      <c r="G56" s="9" t="s">
        <v>712</v>
      </c>
      <c r="H56" s="9" t="s">
        <v>711</v>
      </c>
      <c r="I56" s="9">
        <v>2.7098</v>
      </c>
      <c r="J56" s="22">
        <v>23</v>
      </c>
      <c r="K56" s="15">
        <f t="shared" si="0"/>
        <v>4.1845999999999997</v>
      </c>
      <c r="L56" s="16">
        <f t="shared" si="1"/>
        <v>158</v>
      </c>
    </row>
    <row r="57" spans="1:12" x14ac:dyDescent="0.25">
      <c r="A57" s="15">
        <v>84916</v>
      </c>
      <c r="B57" s="9" t="s">
        <v>867</v>
      </c>
      <c r="C57" s="9" t="s">
        <v>868</v>
      </c>
      <c r="D57" s="9">
        <v>2.1861999999999999</v>
      </c>
      <c r="E57" s="22">
        <v>34</v>
      </c>
      <c r="F57" s="15">
        <v>21771</v>
      </c>
      <c r="G57" s="9" t="s">
        <v>869</v>
      </c>
      <c r="H57" s="9" t="s">
        <v>870</v>
      </c>
      <c r="I57" s="9">
        <v>1.5344</v>
      </c>
      <c r="J57" s="22">
        <v>128</v>
      </c>
      <c r="K57" s="15">
        <f t="shared" si="0"/>
        <v>3.7206000000000001</v>
      </c>
      <c r="L57" s="16">
        <f t="shared" si="1"/>
        <v>162</v>
      </c>
    </row>
    <row r="58" spans="1:12" x14ac:dyDescent="0.25">
      <c r="A58" s="15">
        <v>58527</v>
      </c>
      <c r="B58" s="9" t="s">
        <v>439</v>
      </c>
      <c r="C58" s="9" t="s">
        <v>440</v>
      </c>
      <c r="D58" s="9">
        <v>1.6996</v>
      </c>
      <c r="E58" s="22">
        <v>92</v>
      </c>
      <c r="F58" s="15">
        <v>73112</v>
      </c>
      <c r="G58" s="9" t="s">
        <v>441</v>
      </c>
      <c r="H58" s="9" t="s">
        <v>440</v>
      </c>
      <c r="I58" s="9">
        <v>1.9080999999999999</v>
      </c>
      <c r="J58" s="22">
        <v>70</v>
      </c>
      <c r="K58" s="15">
        <f t="shared" si="0"/>
        <v>3.6076999999999999</v>
      </c>
      <c r="L58" s="16">
        <f t="shared" si="1"/>
        <v>162</v>
      </c>
    </row>
    <row r="59" spans="1:12" x14ac:dyDescent="0.25">
      <c r="A59" s="15">
        <v>27161</v>
      </c>
      <c r="B59" s="9" t="s">
        <v>532</v>
      </c>
      <c r="C59" s="9" t="s">
        <v>533</v>
      </c>
      <c r="D59" s="9">
        <v>1.5183</v>
      </c>
      <c r="E59" s="22">
        <v>128</v>
      </c>
      <c r="F59" s="15">
        <v>239528</v>
      </c>
      <c r="G59" s="9" t="s">
        <v>534</v>
      </c>
      <c r="H59" s="9" t="s">
        <v>535</v>
      </c>
      <c r="I59" s="9">
        <v>2.4752000000000001</v>
      </c>
      <c r="J59" s="22">
        <v>34</v>
      </c>
      <c r="K59" s="15">
        <f t="shared" si="0"/>
        <v>3.9935</v>
      </c>
      <c r="L59" s="16">
        <f t="shared" si="1"/>
        <v>162</v>
      </c>
    </row>
    <row r="60" spans="1:12" x14ac:dyDescent="0.25">
      <c r="A60" s="15">
        <v>23603</v>
      </c>
      <c r="B60" s="9" t="s">
        <v>140</v>
      </c>
      <c r="C60" s="9" t="s">
        <v>141</v>
      </c>
      <c r="D60" s="9">
        <v>1.7467999999999999</v>
      </c>
      <c r="E60" s="22">
        <v>83</v>
      </c>
      <c r="F60" s="15">
        <v>23790</v>
      </c>
      <c r="G60" s="9" t="s">
        <v>142</v>
      </c>
      <c r="H60" s="9" t="s">
        <v>143</v>
      </c>
      <c r="I60" s="9">
        <v>1.7470000000000001</v>
      </c>
      <c r="J60" s="22">
        <v>89</v>
      </c>
      <c r="K60" s="15">
        <f t="shared" si="0"/>
        <v>3.4938000000000002</v>
      </c>
      <c r="L60" s="16">
        <f t="shared" si="1"/>
        <v>172</v>
      </c>
    </row>
    <row r="61" spans="1:12" x14ac:dyDescent="0.25">
      <c r="A61" s="15">
        <v>87</v>
      </c>
      <c r="B61" s="9" t="s">
        <v>759</v>
      </c>
      <c r="C61" s="9" t="s">
        <v>760</v>
      </c>
      <c r="D61" s="9">
        <v>1.8954</v>
      </c>
      <c r="E61" s="22">
        <v>58</v>
      </c>
      <c r="F61" s="15">
        <v>109711</v>
      </c>
      <c r="G61" s="9" t="s">
        <v>761</v>
      </c>
      <c r="H61" s="9" t="s">
        <v>760</v>
      </c>
      <c r="I61" s="9">
        <v>1.6154999999999999</v>
      </c>
      <c r="J61" s="22">
        <v>115</v>
      </c>
      <c r="K61" s="15">
        <f t="shared" si="0"/>
        <v>3.5108999999999999</v>
      </c>
      <c r="L61" s="16">
        <f t="shared" si="1"/>
        <v>173</v>
      </c>
    </row>
    <row r="62" spans="1:12" x14ac:dyDescent="0.25">
      <c r="A62" s="15">
        <v>23673</v>
      </c>
      <c r="B62" s="9" t="s">
        <v>30</v>
      </c>
      <c r="C62" s="9" t="s">
        <v>31</v>
      </c>
      <c r="D62" s="9">
        <v>1.7786</v>
      </c>
      <c r="E62" s="22">
        <v>78</v>
      </c>
      <c r="F62" s="15">
        <v>100226</v>
      </c>
      <c r="G62" s="9" t="s">
        <v>32</v>
      </c>
      <c r="H62" s="9" t="s">
        <v>31</v>
      </c>
      <c r="I62" s="9">
        <v>1.7085999999999999</v>
      </c>
      <c r="J62" s="22">
        <v>96</v>
      </c>
      <c r="K62" s="15">
        <f t="shared" si="0"/>
        <v>3.4871999999999996</v>
      </c>
      <c r="L62" s="16">
        <f t="shared" si="1"/>
        <v>174</v>
      </c>
    </row>
    <row r="63" spans="1:12" x14ac:dyDescent="0.25">
      <c r="A63" s="15">
        <v>30001</v>
      </c>
      <c r="B63" s="9" t="s">
        <v>213</v>
      </c>
      <c r="C63" s="9" t="s">
        <v>214</v>
      </c>
      <c r="D63" s="9">
        <v>1.3243</v>
      </c>
      <c r="E63" s="22">
        <v>173</v>
      </c>
      <c r="F63" s="15">
        <v>50527</v>
      </c>
      <c r="G63" s="9" t="s">
        <v>215</v>
      </c>
      <c r="H63" s="9" t="s">
        <v>214</v>
      </c>
      <c r="I63" s="9">
        <v>5.6056999999999997</v>
      </c>
      <c r="J63" s="22">
        <v>2</v>
      </c>
      <c r="K63" s="15">
        <f t="shared" si="0"/>
        <v>6.93</v>
      </c>
      <c r="L63" s="16">
        <f t="shared" si="1"/>
        <v>175</v>
      </c>
    </row>
    <row r="64" spans="1:12" x14ac:dyDescent="0.25">
      <c r="A64" s="15">
        <v>7052</v>
      </c>
      <c r="B64" s="9" t="s">
        <v>565</v>
      </c>
      <c r="C64" s="9" t="s">
        <v>566</v>
      </c>
      <c r="D64" s="9">
        <v>1.3364</v>
      </c>
      <c r="E64" s="22">
        <v>165</v>
      </c>
      <c r="F64" s="15">
        <v>21817</v>
      </c>
      <c r="G64" s="9" t="s">
        <v>567</v>
      </c>
      <c r="H64" s="9" t="s">
        <v>568</v>
      </c>
      <c r="I64" s="9">
        <v>3.6501000000000001</v>
      </c>
      <c r="J64" s="22">
        <v>11</v>
      </c>
      <c r="K64" s="15">
        <f t="shared" si="0"/>
        <v>4.9865000000000004</v>
      </c>
      <c r="L64" s="16">
        <f t="shared" si="1"/>
        <v>176</v>
      </c>
    </row>
    <row r="65" spans="1:12" x14ac:dyDescent="0.25">
      <c r="A65" s="15">
        <v>5917</v>
      </c>
      <c r="B65" s="9" t="s">
        <v>253</v>
      </c>
      <c r="C65" s="9" t="s">
        <v>254</v>
      </c>
      <c r="D65" s="9">
        <v>1.7359</v>
      </c>
      <c r="E65" s="22">
        <v>87</v>
      </c>
      <c r="F65" s="15">
        <v>104458</v>
      </c>
      <c r="G65" s="9" t="s">
        <v>255</v>
      </c>
      <c r="H65" s="9" t="s">
        <v>254</v>
      </c>
      <c r="I65" s="9">
        <v>1.7326999999999999</v>
      </c>
      <c r="J65" s="22">
        <v>90</v>
      </c>
      <c r="K65" s="15">
        <f t="shared" si="0"/>
        <v>3.4685999999999999</v>
      </c>
      <c r="L65" s="16">
        <f t="shared" si="1"/>
        <v>177</v>
      </c>
    </row>
    <row r="66" spans="1:12" x14ac:dyDescent="0.25">
      <c r="A66" s="15">
        <v>9412</v>
      </c>
      <c r="B66" s="9" t="s">
        <v>456</v>
      </c>
      <c r="C66" s="9" t="s">
        <v>457</v>
      </c>
      <c r="D66" s="9">
        <v>1.5976999999999999</v>
      </c>
      <c r="E66" s="22">
        <v>110</v>
      </c>
      <c r="F66" s="15">
        <v>108098</v>
      </c>
      <c r="G66" s="9" t="s">
        <v>458</v>
      </c>
      <c r="H66" s="9" t="s">
        <v>457</v>
      </c>
      <c r="I66" s="9">
        <v>1.8863000000000001</v>
      </c>
      <c r="J66" s="22">
        <v>72</v>
      </c>
      <c r="K66" s="15">
        <f t="shared" si="0"/>
        <v>3.484</v>
      </c>
      <c r="L66" s="16">
        <f t="shared" si="1"/>
        <v>182</v>
      </c>
    </row>
    <row r="67" spans="1:12" x14ac:dyDescent="0.25">
      <c r="A67" s="15">
        <v>1039</v>
      </c>
      <c r="B67" s="9" t="s">
        <v>330</v>
      </c>
      <c r="C67" s="9" t="s">
        <v>331</v>
      </c>
      <c r="D67" s="9">
        <v>1.4314</v>
      </c>
      <c r="E67" s="22">
        <v>145</v>
      </c>
      <c r="F67" s="15">
        <v>12585</v>
      </c>
      <c r="G67" s="9" t="s">
        <v>332</v>
      </c>
      <c r="H67" s="9" t="s">
        <v>333</v>
      </c>
      <c r="I67" s="9">
        <v>2.3877999999999999</v>
      </c>
      <c r="J67" s="22">
        <v>37</v>
      </c>
      <c r="K67" s="15">
        <f t="shared" ref="K67:K130" si="2">ABS(D67)+ABS(I67)</f>
        <v>3.8191999999999999</v>
      </c>
      <c r="L67" s="16">
        <f t="shared" ref="L67:L130" si="3">E67+J67</f>
        <v>182</v>
      </c>
    </row>
    <row r="68" spans="1:12" x14ac:dyDescent="0.25">
      <c r="A68" s="15">
        <v>60626</v>
      </c>
      <c r="B68" s="9" t="s">
        <v>654</v>
      </c>
      <c r="C68" s="9" t="s">
        <v>655</v>
      </c>
      <c r="D68" s="9">
        <v>1.6876</v>
      </c>
      <c r="E68" s="22">
        <v>95</v>
      </c>
      <c r="F68" s="15">
        <v>101489</v>
      </c>
      <c r="G68" s="9" t="s">
        <v>656</v>
      </c>
      <c r="H68" s="9" t="s">
        <v>657</v>
      </c>
      <c r="I68" s="9">
        <v>1.7191000000000001</v>
      </c>
      <c r="J68" s="22">
        <v>93</v>
      </c>
      <c r="K68" s="15">
        <f t="shared" si="2"/>
        <v>3.4066999999999998</v>
      </c>
      <c r="L68" s="16">
        <f t="shared" si="3"/>
        <v>188</v>
      </c>
    </row>
    <row r="69" spans="1:12" x14ac:dyDescent="0.25">
      <c r="A69" s="15">
        <v>1476</v>
      </c>
      <c r="B69" s="9" t="s">
        <v>748</v>
      </c>
      <c r="C69" s="9" t="s">
        <v>749</v>
      </c>
      <c r="D69" s="9">
        <v>1.3206</v>
      </c>
      <c r="E69" s="22">
        <v>174</v>
      </c>
      <c r="F69" s="15">
        <v>13014</v>
      </c>
      <c r="G69" s="9" t="s">
        <v>750</v>
      </c>
      <c r="H69" s="9" t="s">
        <v>751</v>
      </c>
      <c r="I69" s="9">
        <v>3.0215000000000001</v>
      </c>
      <c r="J69" s="22">
        <v>16</v>
      </c>
      <c r="K69" s="15">
        <f t="shared" si="2"/>
        <v>4.3421000000000003</v>
      </c>
      <c r="L69" s="16">
        <f t="shared" si="3"/>
        <v>190</v>
      </c>
    </row>
    <row r="70" spans="1:12" x14ac:dyDescent="0.25">
      <c r="A70" s="15">
        <v>55858</v>
      </c>
      <c r="B70" s="9" t="s">
        <v>645</v>
      </c>
      <c r="C70" s="9" t="s">
        <v>646</v>
      </c>
      <c r="D70" s="9">
        <v>1.7785</v>
      </c>
      <c r="E70" s="22">
        <v>79</v>
      </c>
      <c r="F70" s="15">
        <v>21982</v>
      </c>
      <c r="G70" s="9" t="s">
        <v>647</v>
      </c>
      <c r="H70" s="9" t="s">
        <v>646</v>
      </c>
      <c r="I70" s="9">
        <v>1.6377999999999999</v>
      </c>
      <c r="J70" s="22">
        <v>114</v>
      </c>
      <c r="K70" s="15">
        <f t="shared" si="2"/>
        <v>3.4162999999999997</v>
      </c>
      <c r="L70" s="16">
        <f t="shared" si="3"/>
        <v>193</v>
      </c>
    </row>
    <row r="71" spans="1:12" x14ac:dyDescent="0.25">
      <c r="A71" s="15">
        <v>27000</v>
      </c>
      <c r="B71" s="9" t="s">
        <v>885</v>
      </c>
      <c r="C71" s="9" t="s">
        <v>886</v>
      </c>
      <c r="D71" s="9">
        <v>1.5940000000000001</v>
      </c>
      <c r="E71" s="22">
        <v>111</v>
      </c>
      <c r="F71" s="15">
        <v>22791</v>
      </c>
      <c r="G71" s="9" t="s">
        <v>887</v>
      </c>
      <c r="H71" s="9" t="s">
        <v>886</v>
      </c>
      <c r="I71" s="9">
        <v>1.7963</v>
      </c>
      <c r="J71" s="22">
        <v>82</v>
      </c>
      <c r="K71" s="15">
        <f t="shared" si="2"/>
        <v>3.3902999999999999</v>
      </c>
      <c r="L71" s="16">
        <f t="shared" si="3"/>
        <v>193</v>
      </c>
    </row>
    <row r="72" spans="1:12" x14ac:dyDescent="0.25">
      <c r="A72" s="15">
        <v>28982</v>
      </c>
      <c r="B72" s="9" t="s">
        <v>634</v>
      </c>
      <c r="C72" s="9" t="s">
        <v>635</v>
      </c>
      <c r="D72" s="9">
        <v>1.5421</v>
      </c>
      <c r="E72" s="22">
        <v>118</v>
      </c>
      <c r="F72" s="15">
        <v>226844</v>
      </c>
      <c r="G72" s="9" t="s">
        <v>636</v>
      </c>
      <c r="H72" s="9" t="s">
        <v>637</v>
      </c>
      <c r="I72" s="9">
        <v>1.8656999999999999</v>
      </c>
      <c r="J72" s="22">
        <v>77</v>
      </c>
      <c r="K72" s="15">
        <f t="shared" si="2"/>
        <v>3.4077999999999999</v>
      </c>
      <c r="L72" s="16">
        <f t="shared" si="3"/>
        <v>195</v>
      </c>
    </row>
    <row r="73" spans="1:12" x14ac:dyDescent="0.25">
      <c r="A73" s="15">
        <v>158</v>
      </c>
      <c r="B73" s="9" t="s">
        <v>627</v>
      </c>
      <c r="C73" s="9" t="s">
        <v>628</v>
      </c>
      <c r="D73" s="9">
        <v>2.0255000000000001</v>
      </c>
      <c r="E73" s="22">
        <v>44</v>
      </c>
      <c r="F73" s="15">
        <v>11564</v>
      </c>
      <c r="G73" s="9" t="s">
        <v>629</v>
      </c>
      <c r="H73" s="9" t="s">
        <v>628</v>
      </c>
      <c r="I73" s="9">
        <v>1.4395</v>
      </c>
      <c r="J73" s="22">
        <v>152</v>
      </c>
      <c r="K73" s="15">
        <f t="shared" si="2"/>
        <v>3.4649999999999999</v>
      </c>
      <c r="L73" s="16">
        <f t="shared" si="3"/>
        <v>196</v>
      </c>
    </row>
    <row r="74" spans="1:12" x14ac:dyDescent="0.25">
      <c r="A74" s="15">
        <v>4893</v>
      </c>
      <c r="B74" s="9" t="s">
        <v>196</v>
      </c>
      <c r="C74" s="9" t="s">
        <v>197</v>
      </c>
      <c r="D74" s="9">
        <v>1.4517</v>
      </c>
      <c r="E74" s="22">
        <v>140</v>
      </c>
      <c r="F74" s="15">
        <v>18176</v>
      </c>
      <c r="G74" s="9" t="s">
        <v>198</v>
      </c>
      <c r="H74" s="9" t="s">
        <v>199</v>
      </c>
      <c r="I74" s="9">
        <v>2.145</v>
      </c>
      <c r="J74" s="22">
        <v>56</v>
      </c>
      <c r="K74" s="15">
        <f t="shared" si="2"/>
        <v>3.5967000000000002</v>
      </c>
      <c r="L74" s="16">
        <f t="shared" si="3"/>
        <v>196</v>
      </c>
    </row>
    <row r="75" spans="1:12" x14ac:dyDescent="0.25">
      <c r="A75" s="15">
        <v>2764</v>
      </c>
      <c r="B75" s="9" t="s">
        <v>111</v>
      </c>
      <c r="C75" s="9" t="s">
        <v>112</v>
      </c>
      <c r="D75" s="9">
        <v>1.7484999999999999</v>
      </c>
      <c r="E75" s="22">
        <v>82</v>
      </c>
      <c r="F75" s="15">
        <v>63985</v>
      </c>
      <c r="G75" s="9" t="s">
        <v>113</v>
      </c>
      <c r="H75" s="9" t="s">
        <v>112</v>
      </c>
      <c r="I75" s="9">
        <v>1.6033999999999999</v>
      </c>
      <c r="J75" s="22">
        <v>117</v>
      </c>
      <c r="K75" s="15">
        <f t="shared" si="2"/>
        <v>3.3518999999999997</v>
      </c>
      <c r="L75" s="16">
        <f t="shared" si="3"/>
        <v>199</v>
      </c>
    </row>
    <row r="76" spans="1:12" x14ac:dyDescent="0.25">
      <c r="A76" s="15">
        <v>4144</v>
      </c>
      <c r="B76" s="9" t="s">
        <v>11</v>
      </c>
      <c r="C76" s="9" t="s">
        <v>12</v>
      </c>
      <c r="D76" s="9">
        <v>1.3246</v>
      </c>
      <c r="E76" s="22">
        <v>172</v>
      </c>
      <c r="F76" s="15">
        <v>232087</v>
      </c>
      <c r="G76" s="9" t="s">
        <v>13</v>
      </c>
      <c r="H76" s="9" t="s">
        <v>12</v>
      </c>
      <c r="I76" s="9">
        <v>2.6055000000000001</v>
      </c>
      <c r="J76" s="22">
        <v>28</v>
      </c>
      <c r="K76" s="15">
        <f t="shared" si="2"/>
        <v>3.9301000000000004</v>
      </c>
      <c r="L76" s="16">
        <f t="shared" si="3"/>
        <v>200</v>
      </c>
    </row>
    <row r="77" spans="1:12" x14ac:dyDescent="0.25">
      <c r="A77" s="15">
        <v>54583</v>
      </c>
      <c r="B77" s="9" t="s">
        <v>581</v>
      </c>
      <c r="C77" s="9" t="s">
        <v>582</v>
      </c>
      <c r="D77" s="9">
        <v>1.4053</v>
      </c>
      <c r="E77" s="22">
        <v>149</v>
      </c>
      <c r="F77" s="15">
        <v>112405</v>
      </c>
      <c r="G77" s="9" t="s">
        <v>583</v>
      </c>
      <c r="H77" s="9" t="s">
        <v>584</v>
      </c>
      <c r="I77" s="9">
        <v>2.2044000000000001</v>
      </c>
      <c r="J77" s="22">
        <v>52</v>
      </c>
      <c r="K77" s="15">
        <f t="shared" si="2"/>
        <v>3.6097000000000001</v>
      </c>
      <c r="L77" s="16">
        <f t="shared" si="3"/>
        <v>201</v>
      </c>
    </row>
    <row r="78" spans="1:12" x14ac:dyDescent="0.25">
      <c r="A78" s="15">
        <v>23560</v>
      </c>
      <c r="B78" s="9" t="s">
        <v>189</v>
      </c>
      <c r="C78" s="9" t="s">
        <v>190</v>
      </c>
      <c r="D78" s="9">
        <v>2.1777000000000002</v>
      </c>
      <c r="E78" s="22">
        <v>35</v>
      </c>
      <c r="F78" s="15">
        <v>69237</v>
      </c>
      <c r="G78" s="9" t="s">
        <v>191</v>
      </c>
      <c r="H78" s="9" t="s">
        <v>190</v>
      </c>
      <c r="I78" s="9">
        <v>1.3446</v>
      </c>
      <c r="J78" s="22">
        <v>169</v>
      </c>
      <c r="K78" s="15">
        <f t="shared" si="2"/>
        <v>3.5223000000000004</v>
      </c>
      <c r="L78" s="16">
        <f t="shared" si="3"/>
        <v>204</v>
      </c>
    </row>
    <row r="79" spans="1:12" x14ac:dyDescent="0.25">
      <c r="A79" s="15">
        <v>389</v>
      </c>
      <c r="B79" s="9" t="s">
        <v>277</v>
      </c>
      <c r="C79" s="9" t="s">
        <v>278</v>
      </c>
      <c r="D79" s="9">
        <v>1.3030999999999999</v>
      </c>
      <c r="E79" s="22">
        <v>178</v>
      </c>
      <c r="F79" s="15">
        <v>11853</v>
      </c>
      <c r="G79" s="9" t="s">
        <v>279</v>
      </c>
      <c r="H79" s="9" t="s">
        <v>280</v>
      </c>
      <c r="I79" s="9">
        <v>2.6528999999999998</v>
      </c>
      <c r="J79" s="22">
        <v>26</v>
      </c>
      <c r="K79" s="15">
        <f t="shared" si="2"/>
        <v>3.9559999999999995</v>
      </c>
      <c r="L79" s="16">
        <f t="shared" si="3"/>
        <v>204</v>
      </c>
    </row>
    <row r="80" spans="1:12" x14ac:dyDescent="0.25">
      <c r="A80" s="15">
        <v>29889</v>
      </c>
      <c r="B80" s="9" t="s">
        <v>727</v>
      </c>
      <c r="C80" s="9" t="s">
        <v>728</v>
      </c>
      <c r="D80" s="9">
        <v>1.9475</v>
      </c>
      <c r="E80" s="22">
        <v>54</v>
      </c>
      <c r="F80" s="15">
        <v>230737</v>
      </c>
      <c r="G80" s="9" t="s">
        <v>729</v>
      </c>
      <c r="H80" s="9" t="s">
        <v>728</v>
      </c>
      <c r="I80" s="9">
        <v>1.4415</v>
      </c>
      <c r="J80" s="22">
        <v>151</v>
      </c>
      <c r="K80" s="15">
        <f t="shared" si="2"/>
        <v>3.3890000000000002</v>
      </c>
      <c r="L80" s="16">
        <f t="shared" si="3"/>
        <v>205</v>
      </c>
    </row>
    <row r="81" spans="1:12" x14ac:dyDescent="0.25">
      <c r="A81" s="15">
        <v>5243</v>
      </c>
      <c r="B81" s="9" t="s">
        <v>0</v>
      </c>
      <c r="C81" s="9" t="s">
        <v>1</v>
      </c>
      <c r="D81" s="9">
        <v>2.198</v>
      </c>
      <c r="E81" s="22">
        <v>33</v>
      </c>
      <c r="F81" s="15">
        <v>18669</v>
      </c>
      <c r="G81" s="9" t="s">
        <v>2</v>
      </c>
      <c r="H81" s="9" t="s">
        <v>3</v>
      </c>
      <c r="I81" s="9">
        <v>1.3382000000000001</v>
      </c>
      <c r="J81" s="22">
        <v>173</v>
      </c>
      <c r="K81" s="15">
        <f t="shared" si="2"/>
        <v>3.5362</v>
      </c>
      <c r="L81" s="16">
        <f t="shared" si="3"/>
        <v>206</v>
      </c>
    </row>
    <row r="82" spans="1:12" x14ac:dyDescent="0.25">
      <c r="A82" s="15">
        <v>1026</v>
      </c>
      <c r="B82" s="9" t="s">
        <v>225</v>
      </c>
      <c r="C82" s="9" t="s">
        <v>226</v>
      </c>
      <c r="D82" s="9">
        <v>1.2043999999999999</v>
      </c>
      <c r="E82" s="22">
        <v>199</v>
      </c>
      <c r="F82" s="15">
        <v>12575</v>
      </c>
      <c r="G82" s="9" t="s">
        <v>227</v>
      </c>
      <c r="H82" s="9" t="s">
        <v>228</v>
      </c>
      <c r="I82" s="9">
        <v>4.1252000000000004</v>
      </c>
      <c r="J82" s="22">
        <v>7</v>
      </c>
      <c r="K82" s="15">
        <f t="shared" si="2"/>
        <v>5.3296000000000001</v>
      </c>
      <c r="L82" s="16">
        <f t="shared" si="3"/>
        <v>206</v>
      </c>
    </row>
    <row r="83" spans="1:12" x14ac:dyDescent="0.25">
      <c r="A83" s="15">
        <v>7371</v>
      </c>
      <c r="B83" s="9" t="s">
        <v>89</v>
      </c>
      <c r="C83" s="9" t="s">
        <v>90</v>
      </c>
      <c r="D83" s="9">
        <v>1.3378000000000001</v>
      </c>
      <c r="E83" s="22">
        <v>163</v>
      </c>
      <c r="F83" s="15">
        <v>80914</v>
      </c>
      <c r="G83" s="9" t="s">
        <v>91</v>
      </c>
      <c r="H83" s="9" t="s">
        <v>90</v>
      </c>
      <c r="I83" s="9">
        <v>2.2448000000000001</v>
      </c>
      <c r="J83" s="22">
        <v>44</v>
      </c>
      <c r="K83" s="15">
        <f t="shared" si="2"/>
        <v>3.5826000000000002</v>
      </c>
      <c r="L83" s="16">
        <f t="shared" si="3"/>
        <v>207</v>
      </c>
    </row>
    <row r="84" spans="1:12" x14ac:dyDescent="0.25">
      <c r="A84" s="15">
        <v>138428</v>
      </c>
      <c r="B84" s="9" t="s">
        <v>363</v>
      </c>
      <c r="C84" s="9" t="s">
        <v>364</v>
      </c>
      <c r="D84" s="9">
        <v>1.2626999999999999</v>
      </c>
      <c r="E84" s="22">
        <v>185</v>
      </c>
      <c r="F84" s="15">
        <v>329384</v>
      </c>
      <c r="G84" s="9" t="s">
        <v>365</v>
      </c>
      <c r="H84" s="9" t="s">
        <v>364</v>
      </c>
      <c r="I84" s="9">
        <v>2.7339000000000002</v>
      </c>
      <c r="J84" s="22">
        <v>22</v>
      </c>
      <c r="K84" s="15">
        <f t="shared" si="2"/>
        <v>3.9965999999999999</v>
      </c>
      <c r="L84" s="16">
        <f t="shared" si="3"/>
        <v>207</v>
      </c>
    </row>
    <row r="85" spans="1:12" x14ac:dyDescent="0.25">
      <c r="A85" s="15">
        <v>10576</v>
      </c>
      <c r="B85" s="9" t="s">
        <v>546</v>
      </c>
      <c r="C85" s="9" t="s">
        <v>547</v>
      </c>
      <c r="D85" s="9">
        <v>1.8118000000000001</v>
      </c>
      <c r="E85" s="22">
        <v>73</v>
      </c>
      <c r="F85" s="15">
        <v>12461</v>
      </c>
      <c r="G85" s="9" t="s">
        <v>548</v>
      </c>
      <c r="H85" s="9" t="s">
        <v>549</v>
      </c>
      <c r="I85" s="9">
        <v>1.4748000000000001</v>
      </c>
      <c r="J85" s="22">
        <v>141</v>
      </c>
      <c r="K85" s="15">
        <f t="shared" si="2"/>
        <v>3.2866</v>
      </c>
      <c r="L85" s="16">
        <f t="shared" si="3"/>
        <v>214</v>
      </c>
    </row>
    <row r="86" spans="1:12" x14ac:dyDescent="0.25">
      <c r="A86" s="15">
        <v>11034</v>
      </c>
      <c r="B86" s="9" t="s">
        <v>517</v>
      </c>
      <c r="C86" s="9" t="s">
        <v>518</v>
      </c>
      <c r="D86" s="9">
        <v>1.2942</v>
      </c>
      <c r="E86" s="22">
        <v>180</v>
      </c>
      <c r="F86" s="15">
        <v>56431</v>
      </c>
      <c r="G86" s="9" t="s">
        <v>519</v>
      </c>
      <c r="H86" s="9" t="s">
        <v>520</v>
      </c>
      <c r="I86" s="9">
        <v>2.3816000000000002</v>
      </c>
      <c r="J86" s="22">
        <v>38</v>
      </c>
      <c r="K86" s="15">
        <f t="shared" si="2"/>
        <v>3.6758000000000002</v>
      </c>
      <c r="L86" s="16">
        <f t="shared" si="3"/>
        <v>218</v>
      </c>
    </row>
    <row r="87" spans="1:12" x14ac:dyDescent="0.25">
      <c r="A87" s="15">
        <v>908</v>
      </c>
      <c r="B87" s="9" t="s">
        <v>501</v>
      </c>
      <c r="C87" s="9" t="s">
        <v>502</v>
      </c>
      <c r="D87" s="9">
        <v>2.0489000000000002</v>
      </c>
      <c r="E87" s="22">
        <v>41</v>
      </c>
      <c r="F87" s="15">
        <v>12466</v>
      </c>
      <c r="G87" s="9" t="s">
        <v>503</v>
      </c>
      <c r="H87" s="9" t="s">
        <v>504</v>
      </c>
      <c r="I87" s="9">
        <v>1.3172999999999999</v>
      </c>
      <c r="J87" s="22">
        <v>179</v>
      </c>
      <c r="K87" s="15">
        <f t="shared" si="2"/>
        <v>3.3662000000000001</v>
      </c>
      <c r="L87" s="16">
        <f t="shared" si="3"/>
        <v>220</v>
      </c>
    </row>
    <row r="88" spans="1:12" x14ac:dyDescent="0.25">
      <c r="A88" s="15">
        <v>10656</v>
      </c>
      <c r="B88" s="9" t="s">
        <v>274</v>
      </c>
      <c r="C88" s="9" t="s">
        <v>275</v>
      </c>
      <c r="D88" s="9">
        <v>2.1981999999999999</v>
      </c>
      <c r="E88" s="22">
        <v>32</v>
      </c>
      <c r="F88" s="15">
        <v>13992</v>
      </c>
      <c r="G88" s="9" t="s">
        <v>276</v>
      </c>
      <c r="H88" s="9" t="s">
        <v>275</v>
      </c>
      <c r="I88" s="9">
        <v>1.2383</v>
      </c>
      <c r="J88" s="22">
        <v>191</v>
      </c>
      <c r="K88" s="15">
        <f t="shared" si="2"/>
        <v>3.4364999999999997</v>
      </c>
      <c r="L88" s="16">
        <f t="shared" si="3"/>
        <v>223</v>
      </c>
    </row>
    <row r="89" spans="1:12" x14ac:dyDescent="0.25">
      <c r="A89" s="15">
        <v>10537</v>
      </c>
      <c r="B89" s="9" t="s">
        <v>292</v>
      </c>
      <c r="C89" s="9" t="s">
        <v>293</v>
      </c>
      <c r="D89" s="9">
        <v>4.282</v>
      </c>
      <c r="E89" s="22">
        <v>3</v>
      </c>
      <c r="F89" s="15">
        <v>24108</v>
      </c>
      <c r="G89" s="9" t="s">
        <v>294</v>
      </c>
      <c r="H89" s="9" t="s">
        <v>293</v>
      </c>
      <c r="I89" s="9">
        <v>1.1272</v>
      </c>
      <c r="J89" s="22">
        <v>222</v>
      </c>
      <c r="K89" s="15">
        <f t="shared" si="2"/>
        <v>5.4092000000000002</v>
      </c>
      <c r="L89" s="16">
        <f t="shared" si="3"/>
        <v>225</v>
      </c>
    </row>
    <row r="90" spans="1:12" x14ac:dyDescent="0.25">
      <c r="A90" s="15">
        <v>51096</v>
      </c>
      <c r="B90" s="9" t="s">
        <v>301</v>
      </c>
      <c r="C90" s="9" t="s">
        <v>302</v>
      </c>
      <c r="D90" s="9">
        <v>1.3282</v>
      </c>
      <c r="E90" s="22">
        <v>170</v>
      </c>
      <c r="F90" s="15">
        <v>217109</v>
      </c>
      <c r="G90" s="9" t="s">
        <v>303</v>
      </c>
      <c r="H90" s="9" t="s">
        <v>304</v>
      </c>
      <c r="I90" s="9">
        <v>2.1480000000000001</v>
      </c>
      <c r="J90" s="22">
        <v>55</v>
      </c>
      <c r="K90" s="15">
        <f t="shared" si="2"/>
        <v>3.4762000000000004</v>
      </c>
      <c r="L90" s="16">
        <f t="shared" si="3"/>
        <v>225</v>
      </c>
    </row>
    <row r="91" spans="1:12" x14ac:dyDescent="0.25">
      <c r="A91" s="15">
        <v>29902</v>
      </c>
      <c r="B91" s="9" t="s">
        <v>487</v>
      </c>
      <c r="C91" s="9" t="s">
        <v>488</v>
      </c>
      <c r="D91" s="9">
        <v>2.6322999999999999</v>
      </c>
      <c r="E91" s="22">
        <v>19</v>
      </c>
      <c r="F91" s="15">
        <v>68948</v>
      </c>
      <c r="G91" s="9" t="s">
        <v>489</v>
      </c>
      <c r="H91" s="9" t="s">
        <v>488</v>
      </c>
      <c r="I91" s="9">
        <v>1.1734</v>
      </c>
      <c r="J91" s="22">
        <v>207</v>
      </c>
      <c r="K91" s="15">
        <f t="shared" si="2"/>
        <v>3.8056999999999999</v>
      </c>
      <c r="L91" s="16">
        <f t="shared" si="3"/>
        <v>226</v>
      </c>
    </row>
    <row r="92" spans="1:12" x14ac:dyDescent="0.25">
      <c r="A92" s="15">
        <v>79711</v>
      </c>
      <c r="B92" s="9" t="s">
        <v>74</v>
      </c>
      <c r="C92" s="9" t="s">
        <v>75</v>
      </c>
      <c r="D92" s="9">
        <v>2.0682999999999998</v>
      </c>
      <c r="E92" s="22">
        <v>38</v>
      </c>
      <c r="F92" s="15">
        <v>75751</v>
      </c>
      <c r="G92" s="9" t="s">
        <v>76</v>
      </c>
      <c r="H92" s="9" t="s">
        <v>75</v>
      </c>
      <c r="I92" s="9">
        <v>1.2545999999999999</v>
      </c>
      <c r="J92" s="22">
        <v>189</v>
      </c>
      <c r="K92" s="15">
        <f t="shared" si="2"/>
        <v>3.3228999999999997</v>
      </c>
      <c r="L92" s="16">
        <f t="shared" si="3"/>
        <v>227</v>
      </c>
    </row>
    <row r="93" spans="1:12" x14ac:dyDescent="0.25">
      <c r="A93" s="15">
        <v>4839</v>
      </c>
      <c r="B93" s="9" t="s">
        <v>425</v>
      </c>
      <c r="C93" s="9" t="s">
        <v>426</v>
      </c>
      <c r="D93" s="9">
        <v>1.9567000000000001</v>
      </c>
      <c r="E93" s="22">
        <v>53</v>
      </c>
      <c r="F93" s="15">
        <v>110109</v>
      </c>
      <c r="G93" s="9" t="s">
        <v>427</v>
      </c>
      <c r="H93" s="9" t="s">
        <v>426</v>
      </c>
      <c r="I93" s="9">
        <v>1.3353999999999999</v>
      </c>
      <c r="J93" s="22">
        <v>174</v>
      </c>
      <c r="K93" s="15">
        <f t="shared" si="2"/>
        <v>3.2921</v>
      </c>
      <c r="L93" s="16">
        <f t="shared" si="3"/>
        <v>227</v>
      </c>
    </row>
    <row r="94" spans="1:12" x14ac:dyDescent="0.25">
      <c r="A94" s="15">
        <v>55646</v>
      </c>
      <c r="B94" s="9" t="s">
        <v>20</v>
      </c>
      <c r="C94" s="9" t="s">
        <v>21</v>
      </c>
      <c r="D94" s="9">
        <v>1.8388</v>
      </c>
      <c r="E94" s="22">
        <v>70</v>
      </c>
      <c r="F94" s="15">
        <v>17089</v>
      </c>
      <c r="G94" s="9" t="s">
        <v>22</v>
      </c>
      <c r="H94" s="9" t="s">
        <v>23</v>
      </c>
      <c r="I94" s="9">
        <v>1.4116</v>
      </c>
      <c r="J94" s="22">
        <v>157</v>
      </c>
      <c r="K94" s="15">
        <f t="shared" si="2"/>
        <v>3.2504</v>
      </c>
      <c r="L94" s="16">
        <f t="shared" si="3"/>
        <v>227</v>
      </c>
    </row>
    <row r="95" spans="1:12" x14ac:dyDescent="0.25">
      <c r="A95" s="15">
        <v>9270</v>
      </c>
      <c r="B95" s="9" t="s">
        <v>539</v>
      </c>
      <c r="C95" s="9" t="s">
        <v>540</v>
      </c>
      <c r="D95" s="9">
        <v>1.6166</v>
      </c>
      <c r="E95" s="22">
        <v>107</v>
      </c>
      <c r="F95" s="15">
        <v>16413</v>
      </c>
      <c r="G95" s="9" t="s">
        <v>541</v>
      </c>
      <c r="H95" s="9" t="s">
        <v>540</v>
      </c>
      <c r="I95" s="9">
        <v>1.5888</v>
      </c>
      <c r="J95" s="22">
        <v>120</v>
      </c>
      <c r="K95" s="15">
        <f t="shared" si="2"/>
        <v>3.2054</v>
      </c>
      <c r="L95" s="16">
        <f t="shared" si="3"/>
        <v>227</v>
      </c>
    </row>
    <row r="96" spans="1:12" x14ac:dyDescent="0.25">
      <c r="A96" s="15">
        <v>1019</v>
      </c>
      <c r="B96" s="9" t="s">
        <v>382</v>
      </c>
      <c r="C96" s="9" t="s">
        <v>383</v>
      </c>
      <c r="D96" s="9">
        <v>1.5190999999999999</v>
      </c>
      <c r="E96" s="22">
        <v>127</v>
      </c>
      <c r="F96" s="15">
        <v>12567</v>
      </c>
      <c r="G96" s="9" t="s">
        <v>384</v>
      </c>
      <c r="H96" s="9" t="s">
        <v>383</v>
      </c>
      <c r="I96" s="9">
        <v>1.6859999999999999</v>
      </c>
      <c r="J96" s="22">
        <v>100</v>
      </c>
      <c r="K96" s="15">
        <f t="shared" si="2"/>
        <v>3.2050999999999998</v>
      </c>
      <c r="L96" s="16">
        <f t="shared" si="3"/>
        <v>227</v>
      </c>
    </row>
    <row r="97" spans="1:12" x14ac:dyDescent="0.25">
      <c r="A97" s="15">
        <v>9933</v>
      </c>
      <c r="B97" s="9" t="s">
        <v>494</v>
      </c>
      <c r="C97" s="9" t="s">
        <v>494</v>
      </c>
      <c r="D97" s="9">
        <v>1.5304</v>
      </c>
      <c r="E97" s="22">
        <v>122</v>
      </c>
      <c r="F97" s="15">
        <v>52874</v>
      </c>
      <c r="G97" s="9" t="s">
        <v>495</v>
      </c>
      <c r="H97" s="9" t="s">
        <v>496</v>
      </c>
      <c r="I97" s="9">
        <v>1.6637999999999999</v>
      </c>
      <c r="J97" s="22">
        <v>109</v>
      </c>
      <c r="K97" s="15">
        <f t="shared" si="2"/>
        <v>3.1941999999999999</v>
      </c>
      <c r="L97" s="16">
        <f t="shared" si="3"/>
        <v>231</v>
      </c>
    </row>
    <row r="98" spans="1:12" x14ac:dyDescent="0.25">
      <c r="A98" s="15">
        <v>23568</v>
      </c>
      <c r="B98" s="9" t="s">
        <v>875</v>
      </c>
      <c r="C98" s="9" t="s">
        <v>876</v>
      </c>
      <c r="D98" s="9">
        <v>1.5258</v>
      </c>
      <c r="E98" s="22">
        <v>124</v>
      </c>
      <c r="F98" s="15">
        <v>107566</v>
      </c>
      <c r="G98" s="9" t="s">
        <v>877</v>
      </c>
      <c r="H98" s="9" t="s">
        <v>876</v>
      </c>
      <c r="I98" s="9">
        <v>1.6662999999999999</v>
      </c>
      <c r="J98" s="22">
        <v>108</v>
      </c>
      <c r="K98" s="15">
        <f t="shared" si="2"/>
        <v>3.1920999999999999</v>
      </c>
      <c r="L98" s="16">
        <f t="shared" si="3"/>
        <v>232</v>
      </c>
    </row>
    <row r="99" spans="1:12" x14ac:dyDescent="0.25">
      <c r="A99" s="15">
        <v>3611</v>
      </c>
      <c r="B99" s="9" t="s">
        <v>786</v>
      </c>
      <c r="C99" s="9" t="s">
        <v>787</v>
      </c>
      <c r="D99" s="9">
        <v>1.6367</v>
      </c>
      <c r="E99" s="22">
        <v>103</v>
      </c>
      <c r="F99" s="15">
        <v>16202</v>
      </c>
      <c r="G99" s="9" t="s">
        <v>788</v>
      </c>
      <c r="H99" s="9" t="s">
        <v>789</v>
      </c>
      <c r="I99" s="9">
        <v>1.5106999999999999</v>
      </c>
      <c r="J99" s="22">
        <v>130</v>
      </c>
      <c r="K99" s="15">
        <f t="shared" si="2"/>
        <v>3.1474000000000002</v>
      </c>
      <c r="L99" s="16">
        <f t="shared" si="3"/>
        <v>233</v>
      </c>
    </row>
    <row r="100" spans="1:12" x14ac:dyDescent="0.25">
      <c r="A100" s="15">
        <v>10544</v>
      </c>
      <c r="B100" s="9" t="s">
        <v>529</v>
      </c>
      <c r="C100" s="9" t="s">
        <v>530</v>
      </c>
      <c r="D100" s="9">
        <v>1.5891</v>
      </c>
      <c r="E100" s="22">
        <v>112</v>
      </c>
      <c r="F100" s="15">
        <v>19124</v>
      </c>
      <c r="G100" s="9" t="s">
        <v>531</v>
      </c>
      <c r="H100" s="9" t="s">
        <v>530</v>
      </c>
      <c r="I100" s="9">
        <v>1.5674999999999999</v>
      </c>
      <c r="J100" s="22">
        <v>122</v>
      </c>
      <c r="K100" s="15">
        <f t="shared" si="2"/>
        <v>3.1566000000000001</v>
      </c>
      <c r="L100" s="16">
        <f t="shared" si="3"/>
        <v>234</v>
      </c>
    </row>
    <row r="101" spans="1:12" x14ac:dyDescent="0.25">
      <c r="A101" s="15">
        <v>9533</v>
      </c>
      <c r="B101" s="9" t="s">
        <v>740</v>
      </c>
      <c r="C101" s="9" t="s">
        <v>741</v>
      </c>
      <c r="D101" s="9">
        <v>1.5204</v>
      </c>
      <c r="E101" s="22">
        <v>126</v>
      </c>
      <c r="F101" s="15">
        <v>20016</v>
      </c>
      <c r="G101" s="9" t="s">
        <v>742</v>
      </c>
      <c r="H101" s="9" t="s">
        <v>743</v>
      </c>
      <c r="I101" s="9">
        <v>1.653</v>
      </c>
      <c r="J101" s="22">
        <v>110</v>
      </c>
      <c r="K101" s="15">
        <f t="shared" si="2"/>
        <v>3.1734</v>
      </c>
      <c r="L101" s="16">
        <f t="shared" si="3"/>
        <v>236</v>
      </c>
    </row>
    <row r="102" spans="1:12" x14ac:dyDescent="0.25">
      <c r="A102" s="15">
        <v>545</v>
      </c>
      <c r="B102" s="9" t="s">
        <v>569</v>
      </c>
      <c r="C102" s="9" t="s">
        <v>570</v>
      </c>
      <c r="D102" s="9">
        <v>1.8492</v>
      </c>
      <c r="E102" s="22">
        <v>66</v>
      </c>
      <c r="F102" s="15">
        <v>245000</v>
      </c>
      <c r="G102" s="9" t="s">
        <v>571</v>
      </c>
      <c r="H102" s="9" t="s">
        <v>570</v>
      </c>
      <c r="I102" s="9">
        <v>1.3392999999999999</v>
      </c>
      <c r="J102" s="22">
        <v>171</v>
      </c>
      <c r="K102" s="15">
        <f t="shared" si="2"/>
        <v>3.1884999999999999</v>
      </c>
      <c r="L102" s="16">
        <f t="shared" si="3"/>
        <v>237</v>
      </c>
    </row>
    <row r="103" spans="1:12" x14ac:dyDescent="0.25">
      <c r="A103" s="15">
        <v>84154</v>
      </c>
      <c r="B103" s="9" t="s">
        <v>770</v>
      </c>
      <c r="C103" s="9" t="s">
        <v>771</v>
      </c>
      <c r="D103" s="9">
        <v>1.5150999999999999</v>
      </c>
      <c r="E103" s="22">
        <v>130</v>
      </c>
      <c r="F103" s="15">
        <v>67239</v>
      </c>
      <c r="G103" s="9" t="s">
        <v>772</v>
      </c>
      <c r="H103" s="9" t="s">
        <v>771</v>
      </c>
      <c r="I103" s="9">
        <v>1.6475</v>
      </c>
      <c r="J103" s="22">
        <v>111</v>
      </c>
      <c r="K103" s="15">
        <f t="shared" si="2"/>
        <v>3.1625999999999999</v>
      </c>
      <c r="L103" s="16">
        <f t="shared" si="3"/>
        <v>241</v>
      </c>
    </row>
    <row r="104" spans="1:12" x14ac:dyDescent="0.25">
      <c r="A104" s="15">
        <v>483</v>
      </c>
      <c r="B104" s="9" t="s">
        <v>4</v>
      </c>
      <c r="C104" s="9" t="s">
        <v>5</v>
      </c>
      <c r="D104" s="9">
        <v>2.5550999999999999</v>
      </c>
      <c r="E104" s="22">
        <v>21</v>
      </c>
      <c r="F104" s="15">
        <v>11933</v>
      </c>
      <c r="G104" s="9" t="s">
        <v>6</v>
      </c>
      <c r="H104" s="9" t="s">
        <v>5</v>
      </c>
      <c r="I104" s="9">
        <v>1.1324000000000001</v>
      </c>
      <c r="J104" s="22">
        <v>221</v>
      </c>
      <c r="K104" s="15">
        <f t="shared" si="2"/>
        <v>3.6875</v>
      </c>
      <c r="L104" s="16">
        <f t="shared" si="3"/>
        <v>242</v>
      </c>
    </row>
    <row r="105" spans="1:12" x14ac:dyDescent="0.25">
      <c r="A105" s="15">
        <v>23052</v>
      </c>
      <c r="B105" s="9" t="s">
        <v>40</v>
      </c>
      <c r="C105" s="9" t="s">
        <v>41</v>
      </c>
      <c r="D105" s="9">
        <v>1.4024000000000001</v>
      </c>
      <c r="E105" s="22">
        <v>150</v>
      </c>
      <c r="F105" s="15">
        <v>71946</v>
      </c>
      <c r="G105" s="9" t="s">
        <v>42</v>
      </c>
      <c r="H105" s="9" t="s">
        <v>41</v>
      </c>
      <c r="I105" s="9">
        <v>1.7262</v>
      </c>
      <c r="J105" s="22">
        <v>92</v>
      </c>
      <c r="K105" s="15">
        <f t="shared" si="2"/>
        <v>3.1286</v>
      </c>
      <c r="L105" s="16">
        <f t="shared" si="3"/>
        <v>242</v>
      </c>
    </row>
    <row r="106" spans="1:12" x14ac:dyDescent="0.25">
      <c r="A106" s="15">
        <v>2963</v>
      </c>
      <c r="B106" s="9" t="s">
        <v>585</v>
      </c>
      <c r="C106" s="9" t="s">
        <v>586</v>
      </c>
      <c r="D106" s="9">
        <v>1.2148000000000001</v>
      </c>
      <c r="E106" s="22">
        <v>195</v>
      </c>
      <c r="F106" s="15">
        <v>68705</v>
      </c>
      <c r="G106" s="9" t="s">
        <v>587</v>
      </c>
      <c r="H106" s="9" t="s">
        <v>588</v>
      </c>
      <c r="I106" s="9">
        <v>2.2145999999999999</v>
      </c>
      <c r="J106" s="22">
        <v>48</v>
      </c>
      <c r="K106" s="15">
        <f t="shared" si="2"/>
        <v>3.4294000000000002</v>
      </c>
      <c r="L106" s="16">
        <f t="shared" si="3"/>
        <v>243</v>
      </c>
    </row>
    <row r="107" spans="1:12" x14ac:dyDescent="0.25">
      <c r="A107" s="15">
        <v>7408</v>
      </c>
      <c r="B107" s="9" t="s">
        <v>614</v>
      </c>
      <c r="C107" s="9" t="s">
        <v>615</v>
      </c>
      <c r="D107" s="9">
        <v>1.3783000000000001</v>
      </c>
      <c r="E107" s="22">
        <v>156</v>
      </c>
      <c r="F107" s="15">
        <v>22323</v>
      </c>
      <c r="G107" s="9" t="s">
        <v>616</v>
      </c>
      <c r="H107" s="9" t="s">
        <v>615</v>
      </c>
      <c r="I107" s="9">
        <v>1.7665</v>
      </c>
      <c r="J107" s="22">
        <v>88</v>
      </c>
      <c r="K107" s="15">
        <f t="shared" si="2"/>
        <v>3.1448</v>
      </c>
      <c r="L107" s="16">
        <f t="shared" si="3"/>
        <v>244</v>
      </c>
    </row>
    <row r="108" spans="1:12" x14ac:dyDescent="0.25">
      <c r="A108" s="15">
        <v>51118</v>
      </c>
      <c r="B108" s="9" t="s">
        <v>716</v>
      </c>
      <c r="C108" s="9" t="s">
        <v>717</v>
      </c>
      <c r="D108" s="9">
        <v>1.8513999999999999</v>
      </c>
      <c r="E108" s="22">
        <v>65</v>
      </c>
      <c r="F108" s="15">
        <v>67205</v>
      </c>
      <c r="G108" s="9" t="s">
        <v>718</v>
      </c>
      <c r="H108" s="9" t="s">
        <v>717</v>
      </c>
      <c r="I108" s="9">
        <v>1.2824</v>
      </c>
      <c r="J108" s="22">
        <v>183</v>
      </c>
      <c r="K108" s="15">
        <f t="shared" si="2"/>
        <v>3.1337999999999999</v>
      </c>
      <c r="L108" s="16">
        <f t="shared" si="3"/>
        <v>248</v>
      </c>
    </row>
    <row r="109" spans="1:12" x14ac:dyDescent="0.25">
      <c r="A109" s="15">
        <v>10196</v>
      </c>
      <c r="B109" s="9" t="s">
        <v>263</v>
      </c>
      <c r="C109" s="9" t="s">
        <v>264</v>
      </c>
      <c r="D109" s="9">
        <v>1.5810999999999999</v>
      </c>
      <c r="E109" s="22">
        <v>114</v>
      </c>
      <c r="F109" s="15">
        <v>71974</v>
      </c>
      <c r="G109" s="9" t="s">
        <v>265</v>
      </c>
      <c r="H109" s="9" t="s">
        <v>266</v>
      </c>
      <c r="I109" s="9">
        <v>1.4932000000000001</v>
      </c>
      <c r="J109" s="22">
        <v>134</v>
      </c>
      <c r="K109" s="15">
        <f t="shared" si="2"/>
        <v>3.0743</v>
      </c>
      <c r="L109" s="16">
        <f t="shared" si="3"/>
        <v>248</v>
      </c>
    </row>
    <row r="110" spans="1:12" x14ac:dyDescent="0.25">
      <c r="A110" s="15">
        <v>51186</v>
      </c>
      <c r="B110" s="9" t="s">
        <v>295</v>
      </c>
      <c r="C110" s="9" t="s">
        <v>296</v>
      </c>
      <c r="D110" s="9">
        <v>1.1913</v>
      </c>
      <c r="E110" s="22">
        <v>204</v>
      </c>
      <c r="F110" s="15">
        <v>22381</v>
      </c>
      <c r="G110" s="9" t="s">
        <v>297</v>
      </c>
      <c r="H110" s="9" t="s">
        <v>296</v>
      </c>
      <c r="I110" s="9">
        <v>2.2155</v>
      </c>
      <c r="J110" s="22">
        <v>46</v>
      </c>
      <c r="K110" s="15">
        <f t="shared" si="2"/>
        <v>3.4068000000000001</v>
      </c>
      <c r="L110" s="16">
        <f t="shared" si="3"/>
        <v>250</v>
      </c>
    </row>
    <row r="111" spans="1:12" x14ac:dyDescent="0.25">
      <c r="A111" s="15">
        <v>3655</v>
      </c>
      <c r="B111" s="9" t="s">
        <v>36</v>
      </c>
      <c r="C111" s="9" t="s">
        <v>37</v>
      </c>
      <c r="D111" s="9">
        <v>1.5628</v>
      </c>
      <c r="E111" s="22">
        <v>116</v>
      </c>
      <c r="F111" s="15">
        <v>16403</v>
      </c>
      <c r="G111" s="9" t="s">
        <v>38</v>
      </c>
      <c r="H111" s="9" t="s">
        <v>39</v>
      </c>
      <c r="I111" s="9">
        <v>1.4914000000000001</v>
      </c>
      <c r="J111" s="22">
        <v>135</v>
      </c>
      <c r="K111" s="15">
        <f t="shared" si="2"/>
        <v>3.0541999999999998</v>
      </c>
      <c r="L111" s="16">
        <f t="shared" si="3"/>
        <v>251</v>
      </c>
    </row>
    <row r="112" spans="1:12" x14ac:dyDescent="0.25">
      <c r="A112" s="15">
        <v>51621</v>
      </c>
      <c r="B112" s="9" t="s">
        <v>823</v>
      </c>
      <c r="C112" s="9" t="s">
        <v>824</v>
      </c>
      <c r="D112" s="9">
        <v>1.3062</v>
      </c>
      <c r="E112" s="22">
        <v>177</v>
      </c>
      <c r="F112" s="15">
        <v>50794</v>
      </c>
      <c r="G112" s="9" t="s">
        <v>825</v>
      </c>
      <c r="H112" s="9" t="s">
        <v>824</v>
      </c>
      <c r="I112" s="9">
        <v>1.881</v>
      </c>
      <c r="J112" s="22">
        <v>74</v>
      </c>
      <c r="K112" s="15">
        <f t="shared" si="2"/>
        <v>3.1871999999999998</v>
      </c>
      <c r="L112" s="16">
        <f t="shared" si="3"/>
        <v>251</v>
      </c>
    </row>
    <row r="113" spans="1:12" x14ac:dyDescent="0.25">
      <c r="A113" s="15">
        <v>10769</v>
      </c>
      <c r="B113" s="9" t="s">
        <v>648</v>
      </c>
      <c r="C113" s="9" t="s">
        <v>649</v>
      </c>
      <c r="D113" s="9">
        <v>1.6264000000000001</v>
      </c>
      <c r="E113" s="22">
        <v>105</v>
      </c>
      <c r="F113" s="15">
        <v>20620</v>
      </c>
      <c r="G113" s="9" t="s">
        <v>650</v>
      </c>
      <c r="H113" s="9" t="s">
        <v>649</v>
      </c>
      <c r="I113" s="9">
        <v>1.4497</v>
      </c>
      <c r="J113" s="22">
        <v>147</v>
      </c>
      <c r="K113" s="15">
        <f t="shared" si="2"/>
        <v>3.0761000000000003</v>
      </c>
      <c r="L113" s="16">
        <f t="shared" si="3"/>
        <v>252</v>
      </c>
    </row>
    <row r="114" spans="1:12" x14ac:dyDescent="0.25">
      <c r="A114" s="15">
        <v>81929</v>
      </c>
      <c r="B114" s="9" t="s">
        <v>542</v>
      </c>
      <c r="C114" s="9" t="s">
        <v>543</v>
      </c>
      <c r="D114" s="9">
        <v>1.4006000000000001</v>
      </c>
      <c r="E114" s="22">
        <v>151</v>
      </c>
      <c r="F114" s="15">
        <v>72124</v>
      </c>
      <c r="G114" s="9" t="s">
        <v>544</v>
      </c>
      <c r="H114" s="9" t="s">
        <v>545</v>
      </c>
      <c r="I114" s="9">
        <v>1.6728000000000001</v>
      </c>
      <c r="J114" s="22">
        <v>103</v>
      </c>
      <c r="K114" s="15">
        <f t="shared" si="2"/>
        <v>3.0734000000000004</v>
      </c>
      <c r="L114" s="16">
        <f t="shared" si="3"/>
        <v>254</v>
      </c>
    </row>
    <row r="115" spans="1:12" x14ac:dyDescent="0.25">
      <c r="A115" s="15">
        <v>10200</v>
      </c>
      <c r="B115" s="9" t="s">
        <v>240</v>
      </c>
      <c r="C115" s="9" t="s">
        <v>241</v>
      </c>
      <c r="D115" s="9">
        <v>1.3621000000000001</v>
      </c>
      <c r="E115" s="22">
        <v>159</v>
      </c>
      <c r="F115" s="15">
        <v>68533</v>
      </c>
      <c r="G115" s="9" t="s">
        <v>242</v>
      </c>
      <c r="H115" s="9" t="s">
        <v>243</v>
      </c>
      <c r="I115" s="9">
        <v>1.7121999999999999</v>
      </c>
      <c r="J115" s="22">
        <v>95</v>
      </c>
      <c r="K115" s="15">
        <f t="shared" si="2"/>
        <v>3.0743</v>
      </c>
      <c r="L115" s="16">
        <f t="shared" si="3"/>
        <v>254</v>
      </c>
    </row>
    <row r="116" spans="1:12" x14ac:dyDescent="0.25">
      <c r="A116" s="15">
        <v>6301</v>
      </c>
      <c r="B116" s="9" t="s">
        <v>164</v>
      </c>
      <c r="C116" s="9" t="s">
        <v>165</v>
      </c>
      <c r="D116" s="9">
        <v>1.7126999999999999</v>
      </c>
      <c r="E116" s="22">
        <v>90</v>
      </c>
      <c r="F116" s="15">
        <v>20226</v>
      </c>
      <c r="G116" s="9" t="s">
        <v>166</v>
      </c>
      <c r="H116" s="9" t="s">
        <v>167</v>
      </c>
      <c r="I116" s="9">
        <v>1.3483000000000001</v>
      </c>
      <c r="J116" s="22">
        <v>168</v>
      </c>
      <c r="K116" s="15">
        <f t="shared" si="2"/>
        <v>3.0609999999999999</v>
      </c>
      <c r="L116" s="16">
        <f t="shared" si="3"/>
        <v>258</v>
      </c>
    </row>
    <row r="117" spans="1:12" x14ac:dyDescent="0.25">
      <c r="A117" s="15">
        <v>1875</v>
      </c>
      <c r="B117" s="9" t="s">
        <v>676</v>
      </c>
      <c r="C117" s="9" t="s">
        <v>677</v>
      </c>
      <c r="D117" s="9">
        <v>2.2343000000000002</v>
      </c>
      <c r="E117" s="22">
        <v>30</v>
      </c>
      <c r="F117" s="15">
        <v>13559</v>
      </c>
      <c r="G117" s="9" t="s">
        <v>678</v>
      </c>
      <c r="H117" s="9" t="s">
        <v>679</v>
      </c>
      <c r="I117" s="9">
        <v>1.0991</v>
      </c>
      <c r="J117" s="22">
        <v>232</v>
      </c>
      <c r="K117" s="15">
        <f t="shared" si="2"/>
        <v>3.3334000000000001</v>
      </c>
      <c r="L117" s="16">
        <f t="shared" si="3"/>
        <v>262</v>
      </c>
    </row>
    <row r="118" spans="1:12" x14ac:dyDescent="0.25">
      <c r="A118" s="15">
        <v>10694</v>
      </c>
      <c r="B118" s="9" t="s">
        <v>232</v>
      </c>
      <c r="C118" s="9" t="s">
        <v>233</v>
      </c>
      <c r="D118" s="9">
        <v>1.4637</v>
      </c>
      <c r="E118" s="22">
        <v>139</v>
      </c>
      <c r="F118" s="15">
        <v>12469</v>
      </c>
      <c r="G118" s="9" t="s">
        <v>234</v>
      </c>
      <c r="H118" s="9" t="s">
        <v>235</v>
      </c>
      <c r="I118" s="9">
        <v>1.5659000000000001</v>
      </c>
      <c r="J118" s="22">
        <v>123</v>
      </c>
      <c r="K118" s="15">
        <f t="shared" si="2"/>
        <v>3.0296000000000003</v>
      </c>
      <c r="L118" s="16">
        <f t="shared" si="3"/>
        <v>262</v>
      </c>
    </row>
    <row r="119" spans="1:12" x14ac:dyDescent="0.25">
      <c r="A119" s="15">
        <v>6659</v>
      </c>
      <c r="B119" s="9" t="s">
        <v>826</v>
      </c>
      <c r="C119" s="9" t="s">
        <v>827</v>
      </c>
      <c r="D119" s="9">
        <v>2.504</v>
      </c>
      <c r="E119" s="22">
        <v>28</v>
      </c>
      <c r="F119" s="15">
        <v>20677</v>
      </c>
      <c r="G119" s="9" t="s">
        <v>828</v>
      </c>
      <c r="H119" s="9" t="s">
        <v>827</v>
      </c>
      <c r="I119" s="9">
        <v>1.0881000000000001</v>
      </c>
      <c r="J119" s="22">
        <v>237</v>
      </c>
      <c r="K119" s="15">
        <f t="shared" si="2"/>
        <v>3.5921000000000003</v>
      </c>
      <c r="L119" s="16">
        <f t="shared" si="3"/>
        <v>265</v>
      </c>
    </row>
    <row r="120" spans="1:12" x14ac:dyDescent="0.25">
      <c r="A120" s="15">
        <v>8682</v>
      </c>
      <c r="B120" s="9" t="s">
        <v>762</v>
      </c>
      <c r="C120" s="9" t="s">
        <v>763</v>
      </c>
      <c r="D120" s="9">
        <v>1.49</v>
      </c>
      <c r="E120" s="22">
        <v>131</v>
      </c>
      <c r="F120" s="15">
        <v>18611</v>
      </c>
      <c r="G120" s="9" t="s">
        <v>764</v>
      </c>
      <c r="H120" s="9" t="s">
        <v>765</v>
      </c>
      <c r="I120" s="9">
        <v>1.4908999999999999</v>
      </c>
      <c r="J120" s="22">
        <v>136</v>
      </c>
      <c r="K120" s="15">
        <f t="shared" si="2"/>
        <v>2.9809000000000001</v>
      </c>
      <c r="L120" s="16">
        <f t="shared" si="3"/>
        <v>267</v>
      </c>
    </row>
    <row r="121" spans="1:12" x14ac:dyDescent="0.25">
      <c r="A121" s="15">
        <v>5782</v>
      </c>
      <c r="B121" s="9" t="s">
        <v>407</v>
      </c>
      <c r="C121" s="9" t="s">
        <v>408</v>
      </c>
      <c r="D121" s="9">
        <v>1.2024999999999999</v>
      </c>
      <c r="E121" s="22">
        <v>201</v>
      </c>
      <c r="F121" s="15">
        <v>19248</v>
      </c>
      <c r="G121" s="9" t="s">
        <v>409</v>
      </c>
      <c r="H121" s="9" t="s">
        <v>408</v>
      </c>
      <c r="I121" s="9">
        <v>1.923</v>
      </c>
      <c r="J121" s="22">
        <v>66</v>
      </c>
      <c r="K121" s="15">
        <f t="shared" si="2"/>
        <v>3.1254999999999997</v>
      </c>
      <c r="L121" s="16">
        <f t="shared" si="3"/>
        <v>267</v>
      </c>
    </row>
    <row r="122" spans="1:12" x14ac:dyDescent="0.25">
      <c r="A122" s="15">
        <v>10903</v>
      </c>
      <c r="B122" s="9" t="s">
        <v>207</v>
      </c>
      <c r="C122" s="9" t="s">
        <v>208</v>
      </c>
      <c r="D122" s="9">
        <v>1.0496000000000001</v>
      </c>
      <c r="E122" s="22">
        <v>246</v>
      </c>
      <c r="F122" s="15">
        <v>194126</v>
      </c>
      <c r="G122" s="9" t="s">
        <v>209</v>
      </c>
      <c r="H122" s="9" t="s">
        <v>208</v>
      </c>
      <c r="I122" s="9">
        <v>2.7353000000000001</v>
      </c>
      <c r="J122" s="22">
        <v>21</v>
      </c>
      <c r="K122" s="15">
        <f t="shared" si="2"/>
        <v>3.7849000000000004</v>
      </c>
      <c r="L122" s="16">
        <f t="shared" si="3"/>
        <v>267</v>
      </c>
    </row>
    <row r="123" spans="1:12" x14ac:dyDescent="0.25">
      <c r="A123" s="15">
        <v>55003</v>
      </c>
      <c r="B123" s="9" t="s">
        <v>878</v>
      </c>
      <c r="C123" s="9" t="s">
        <v>879</v>
      </c>
      <c r="D123" s="9">
        <v>2.706</v>
      </c>
      <c r="E123" s="22">
        <v>17</v>
      </c>
      <c r="F123" s="15">
        <v>68083</v>
      </c>
      <c r="G123" s="9" t="s">
        <v>880</v>
      </c>
      <c r="H123" s="9" t="s">
        <v>879</v>
      </c>
      <c r="I123" s="9">
        <v>1.0334000000000001</v>
      </c>
      <c r="J123" s="22">
        <v>251</v>
      </c>
      <c r="K123" s="15">
        <f t="shared" si="2"/>
        <v>3.7393999999999998</v>
      </c>
      <c r="L123" s="16">
        <f t="shared" si="3"/>
        <v>268</v>
      </c>
    </row>
    <row r="124" spans="1:12" x14ac:dyDescent="0.25">
      <c r="A124" s="15">
        <v>1736</v>
      </c>
      <c r="B124" s="9" t="s">
        <v>391</v>
      </c>
      <c r="C124" s="9" t="s">
        <v>392</v>
      </c>
      <c r="D124" s="9">
        <v>2.0407000000000002</v>
      </c>
      <c r="E124" s="22">
        <v>42</v>
      </c>
      <c r="F124" s="15">
        <v>245474</v>
      </c>
      <c r="G124" s="9" t="s">
        <v>393</v>
      </c>
      <c r="H124" s="9" t="s">
        <v>392</v>
      </c>
      <c r="I124" s="9">
        <v>1.1158999999999999</v>
      </c>
      <c r="J124" s="22">
        <v>226</v>
      </c>
      <c r="K124" s="15">
        <f t="shared" si="2"/>
        <v>3.1566000000000001</v>
      </c>
      <c r="L124" s="16">
        <f t="shared" si="3"/>
        <v>268</v>
      </c>
    </row>
    <row r="125" spans="1:12" x14ac:dyDescent="0.25">
      <c r="A125" s="15">
        <v>84542</v>
      </c>
      <c r="B125" s="9" t="s">
        <v>247</v>
      </c>
      <c r="C125" s="9" t="s">
        <v>247</v>
      </c>
      <c r="D125" s="9">
        <v>1.5294000000000001</v>
      </c>
      <c r="E125" s="22">
        <v>123</v>
      </c>
      <c r="F125" s="15">
        <v>71675</v>
      </c>
      <c r="G125" s="9" t="s">
        <v>248</v>
      </c>
      <c r="H125" s="9" t="s">
        <v>249</v>
      </c>
      <c r="I125" s="9">
        <v>1.4459</v>
      </c>
      <c r="J125" s="22">
        <v>149</v>
      </c>
      <c r="K125" s="15">
        <f t="shared" si="2"/>
        <v>2.9752999999999998</v>
      </c>
      <c r="L125" s="16">
        <f t="shared" si="3"/>
        <v>272</v>
      </c>
    </row>
    <row r="126" spans="1:12" x14ac:dyDescent="0.25">
      <c r="A126" s="15">
        <v>84946</v>
      </c>
      <c r="B126" s="9" t="s">
        <v>92</v>
      </c>
      <c r="C126" s="9" t="s">
        <v>93</v>
      </c>
      <c r="D126" s="9">
        <v>1.5165</v>
      </c>
      <c r="E126" s="22">
        <v>129</v>
      </c>
      <c r="F126" s="15">
        <v>353258</v>
      </c>
      <c r="G126" s="9" t="s">
        <v>94</v>
      </c>
      <c r="H126" s="9" t="s">
        <v>93</v>
      </c>
      <c r="I126" s="9">
        <v>1.4653</v>
      </c>
      <c r="J126" s="22">
        <v>143</v>
      </c>
      <c r="K126" s="15">
        <f t="shared" si="2"/>
        <v>2.9817999999999998</v>
      </c>
      <c r="L126" s="16">
        <f t="shared" si="3"/>
        <v>272</v>
      </c>
    </row>
    <row r="127" spans="1:12" x14ac:dyDescent="0.25">
      <c r="A127" s="15">
        <v>3182</v>
      </c>
      <c r="B127" s="9" t="s">
        <v>505</v>
      </c>
      <c r="C127" s="9" t="s">
        <v>506</v>
      </c>
      <c r="D127" s="9">
        <v>1.5773999999999999</v>
      </c>
      <c r="E127" s="22">
        <v>115</v>
      </c>
      <c r="F127" s="15">
        <v>15384</v>
      </c>
      <c r="G127" s="9" t="s">
        <v>507</v>
      </c>
      <c r="H127" s="9" t="s">
        <v>506</v>
      </c>
      <c r="I127" s="9">
        <v>1.4013</v>
      </c>
      <c r="J127" s="22">
        <v>158</v>
      </c>
      <c r="K127" s="15">
        <f t="shared" si="2"/>
        <v>2.9786999999999999</v>
      </c>
      <c r="L127" s="16">
        <f t="shared" si="3"/>
        <v>273</v>
      </c>
    </row>
    <row r="128" spans="1:12" x14ac:dyDescent="0.25">
      <c r="A128" s="15">
        <v>84365</v>
      </c>
      <c r="B128" s="9" t="s">
        <v>589</v>
      </c>
      <c r="C128" s="9" t="s">
        <v>590</v>
      </c>
      <c r="D128" s="9">
        <v>1.8406</v>
      </c>
      <c r="E128" s="22">
        <v>69</v>
      </c>
      <c r="F128" s="15">
        <v>67949</v>
      </c>
      <c r="G128" s="9" t="s">
        <v>591</v>
      </c>
      <c r="H128" s="9" t="s">
        <v>590</v>
      </c>
      <c r="I128" s="9">
        <v>1.1829000000000001</v>
      </c>
      <c r="J128" s="22">
        <v>205</v>
      </c>
      <c r="K128" s="15">
        <f t="shared" si="2"/>
        <v>3.0235000000000003</v>
      </c>
      <c r="L128" s="16">
        <f t="shared" si="3"/>
        <v>274</v>
      </c>
    </row>
    <row r="129" spans="1:12" x14ac:dyDescent="0.25">
      <c r="A129" s="15">
        <v>5898</v>
      </c>
      <c r="B129" s="9" t="s">
        <v>53</v>
      </c>
      <c r="C129" s="9" t="s">
        <v>54</v>
      </c>
      <c r="D129" s="9">
        <v>1.4133</v>
      </c>
      <c r="E129" s="22">
        <v>147</v>
      </c>
      <c r="F129" s="15">
        <v>56044</v>
      </c>
      <c r="G129" s="9" t="s">
        <v>55</v>
      </c>
      <c r="H129" s="9" t="s">
        <v>54</v>
      </c>
      <c r="I129" s="9">
        <v>1.5149999999999999</v>
      </c>
      <c r="J129" s="22">
        <v>129</v>
      </c>
      <c r="K129" s="15">
        <f t="shared" si="2"/>
        <v>2.9283000000000001</v>
      </c>
      <c r="L129" s="16">
        <f t="shared" si="3"/>
        <v>276</v>
      </c>
    </row>
    <row r="130" spans="1:12" x14ac:dyDescent="0.25">
      <c r="A130" s="15">
        <v>54463</v>
      </c>
      <c r="B130" s="9" t="s">
        <v>651</v>
      </c>
      <c r="C130" s="9" t="s">
        <v>652</v>
      </c>
      <c r="D130" s="9">
        <v>1.087</v>
      </c>
      <c r="E130" s="22">
        <v>236</v>
      </c>
      <c r="F130" s="15">
        <v>66270</v>
      </c>
      <c r="G130" s="9" t="s">
        <v>653</v>
      </c>
      <c r="H130" s="9" t="s">
        <v>652</v>
      </c>
      <c r="I130" s="9">
        <v>2.3690000000000002</v>
      </c>
      <c r="J130" s="22">
        <v>40</v>
      </c>
      <c r="K130" s="15">
        <f t="shared" si="2"/>
        <v>3.4560000000000004</v>
      </c>
      <c r="L130" s="16">
        <f t="shared" si="3"/>
        <v>276</v>
      </c>
    </row>
    <row r="131" spans="1:12" x14ac:dyDescent="0.25">
      <c r="A131" s="15">
        <v>3685</v>
      </c>
      <c r="B131" s="9" t="s">
        <v>98</v>
      </c>
      <c r="C131" s="9" t="s">
        <v>99</v>
      </c>
      <c r="D131" s="9">
        <v>2.7029999999999998</v>
      </c>
      <c r="E131" s="22">
        <v>18</v>
      </c>
      <c r="F131" s="15">
        <v>16410</v>
      </c>
      <c r="G131" s="9" t="s">
        <v>100</v>
      </c>
      <c r="H131" s="9" t="s">
        <v>101</v>
      </c>
      <c r="I131" s="9">
        <v>1.0063</v>
      </c>
      <c r="J131" s="22">
        <v>259</v>
      </c>
      <c r="K131" s="15">
        <f t="shared" ref="K131:K194" si="4">ABS(D131)+ABS(I131)</f>
        <v>3.7092999999999998</v>
      </c>
      <c r="L131" s="16">
        <f t="shared" ref="L131:L194" si="5">E131+J131</f>
        <v>277</v>
      </c>
    </row>
    <row r="132" spans="1:12" x14ac:dyDescent="0.25">
      <c r="A132" s="15">
        <v>5584</v>
      </c>
      <c r="B132" s="9" t="s">
        <v>298</v>
      </c>
      <c r="C132" s="9" t="s">
        <v>299</v>
      </c>
      <c r="D132" s="9">
        <v>1.2997000000000001</v>
      </c>
      <c r="E132" s="22">
        <v>179</v>
      </c>
      <c r="F132" s="15">
        <v>18759</v>
      </c>
      <c r="G132" s="9" t="s">
        <v>300</v>
      </c>
      <c r="H132" s="9" t="s">
        <v>299</v>
      </c>
      <c r="I132" s="9">
        <v>1.6958</v>
      </c>
      <c r="J132" s="22">
        <v>98</v>
      </c>
      <c r="K132" s="15">
        <f t="shared" si="4"/>
        <v>2.9954999999999998</v>
      </c>
      <c r="L132" s="16">
        <f t="shared" si="5"/>
        <v>277</v>
      </c>
    </row>
    <row r="133" spans="1:12" x14ac:dyDescent="0.25">
      <c r="A133" s="15">
        <v>4691</v>
      </c>
      <c r="B133" s="9" t="s">
        <v>14</v>
      </c>
      <c r="C133" s="9" t="s">
        <v>15</v>
      </c>
      <c r="D133" s="9">
        <v>1.1224000000000001</v>
      </c>
      <c r="E133" s="22">
        <v>226</v>
      </c>
      <c r="F133" s="15">
        <v>17975</v>
      </c>
      <c r="G133" s="9" t="s">
        <v>16</v>
      </c>
      <c r="H133" s="9" t="s">
        <v>15</v>
      </c>
      <c r="I133" s="9">
        <v>2.1655000000000002</v>
      </c>
      <c r="J133" s="22">
        <v>54</v>
      </c>
      <c r="K133" s="15">
        <f t="shared" si="4"/>
        <v>3.2879000000000005</v>
      </c>
      <c r="L133" s="16">
        <f t="shared" si="5"/>
        <v>280</v>
      </c>
    </row>
    <row r="134" spans="1:12" x14ac:dyDescent="0.25">
      <c r="A134" s="15">
        <v>51493</v>
      </c>
      <c r="B134" s="9" t="s">
        <v>621</v>
      </c>
      <c r="C134" s="9" t="s">
        <v>622</v>
      </c>
      <c r="D134" s="9">
        <v>1.9287000000000001</v>
      </c>
      <c r="E134" s="22">
        <v>56</v>
      </c>
      <c r="F134" s="15">
        <v>28088</v>
      </c>
      <c r="G134" s="9" t="s">
        <v>623</v>
      </c>
      <c r="H134" s="9" t="s">
        <v>622</v>
      </c>
      <c r="I134" s="9">
        <v>1.1169</v>
      </c>
      <c r="J134" s="22">
        <v>225</v>
      </c>
      <c r="K134" s="15">
        <f t="shared" si="4"/>
        <v>3.0456000000000003</v>
      </c>
      <c r="L134" s="16">
        <f t="shared" si="5"/>
        <v>281</v>
      </c>
    </row>
    <row r="135" spans="1:12" x14ac:dyDescent="0.25">
      <c r="A135" s="15">
        <v>54517</v>
      </c>
      <c r="B135" s="9" t="s">
        <v>229</v>
      </c>
      <c r="C135" s="9" t="s">
        <v>230</v>
      </c>
      <c r="D135" s="9">
        <v>1.9101999999999999</v>
      </c>
      <c r="E135" s="22">
        <v>57</v>
      </c>
      <c r="F135" s="15">
        <v>78697</v>
      </c>
      <c r="G135" s="9" t="s">
        <v>231</v>
      </c>
      <c r="H135" s="9" t="s">
        <v>230</v>
      </c>
      <c r="I135" s="9">
        <v>1.1183000000000001</v>
      </c>
      <c r="J135" s="22">
        <v>224</v>
      </c>
      <c r="K135" s="15">
        <f t="shared" si="4"/>
        <v>3.0285000000000002</v>
      </c>
      <c r="L135" s="16">
        <f t="shared" si="5"/>
        <v>281</v>
      </c>
    </row>
    <row r="136" spans="1:12" x14ac:dyDescent="0.25">
      <c r="A136" s="15">
        <v>1810</v>
      </c>
      <c r="B136" s="9" t="s">
        <v>123</v>
      </c>
      <c r="C136" s="9" t="s">
        <v>124</v>
      </c>
      <c r="D136" s="9">
        <v>1.4084000000000001</v>
      </c>
      <c r="E136" s="22">
        <v>148</v>
      </c>
      <c r="F136" s="15">
        <v>13486</v>
      </c>
      <c r="G136" s="9" t="s">
        <v>125</v>
      </c>
      <c r="H136" s="9" t="s">
        <v>126</v>
      </c>
      <c r="I136" s="9">
        <v>1.4941</v>
      </c>
      <c r="J136" s="22">
        <v>133</v>
      </c>
      <c r="K136" s="15">
        <f t="shared" si="4"/>
        <v>2.9024999999999999</v>
      </c>
      <c r="L136" s="16">
        <f t="shared" si="5"/>
        <v>281</v>
      </c>
    </row>
    <row r="137" spans="1:12" x14ac:dyDescent="0.25">
      <c r="A137" s="15">
        <v>7532</v>
      </c>
      <c r="B137" s="9" t="s">
        <v>730</v>
      </c>
      <c r="C137" s="9" t="s">
        <v>731</v>
      </c>
      <c r="D137" s="9">
        <v>1.1798999999999999</v>
      </c>
      <c r="E137" s="22">
        <v>208</v>
      </c>
      <c r="F137" s="15">
        <v>22628</v>
      </c>
      <c r="G137" s="9" t="s">
        <v>732</v>
      </c>
      <c r="H137" s="9" t="s">
        <v>731</v>
      </c>
      <c r="I137" s="9">
        <v>1.883</v>
      </c>
      <c r="J137" s="22">
        <v>73</v>
      </c>
      <c r="K137" s="15">
        <f t="shared" si="4"/>
        <v>3.0629</v>
      </c>
      <c r="L137" s="16">
        <f t="shared" si="5"/>
        <v>281</v>
      </c>
    </row>
    <row r="138" spans="1:12" x14ac:dyDescent="0.25">
      <c r="A138" s="15">
        <v>3995</v>
      </c>
      <c r="B138" s="9" t="s">
        <v>388</v>
      </c>
      <c r="C138" s="9" t="s">
        <v>389</v>
      </c>
      <c r="D138" s="9">
        <v>1.958</v>
      </c>
      <c r="E138" s="22">
        <v>52</v>
      </c>
      <c r="F138" s="15">
        <v>60527</v>
      </c>
      <c r="G138" s="9" t="s">
        <v>390</v>
      </c>
      <c r="H138" s="9" t="s">
        <v>389</v>
      </c>
      <c r="I138" s="9">
        <v>1.1080000000000001</v>
      </c>
      <c r="J138" s="22">
        <v>230</v>
      </c>
      <c r="K138" s="15">
        <f t="shared" si="4"/>
        <v>3.0659999999999998</v>
      </c>
      <c r="L138" s="16">
        <f t="shared" si="5"/>
        <v>282</v>
      </c>
    </row>
    <row r="139" spans="1:12" x14ac:dyDescent="0.25">
      <c r="A139" s="15">
        <v>84910</v>
      </c>
      <c r="B139" s="9" t="s">
        <v>459</v>
      </c>
      <c r="C139" s="9" t="s">
        <v>460</v>
      </c>
      <c r="D139" s="9">
        <v>1.5361</v>
      </c>
      <c r="E139" s="22">
        <v>120</v>
      </c>
      <c r="F139" s="15">
        <v>72477</v>
      </c>
      <c r="G139" s="9" t="s">
        <v>461</v>
      </c>
      <c r="H139" s="9" t="s">
        <v>460</v>
      </c>
      <c r="I139" s="9">
        <v>1.3785000000000001</v>
      </c>
      <c r="J139" s="22">
        <v>162</v>
      </c>
      <c r="K139" s="15">
        <f t="shared" si="4"/>
        <v>2.9146000000000001</v>
      </c>
      <c r="L139" s="16">
        <f t="shared" si="5"/>
        <v>282</v>
      </c>
    </row>
    <row r="140" spans="1:12" x14ac:dyDescent="0.25">
      <c r="A140" s="15">
        <v>29887</v>
      </c>
      <c r="B140" s="9" t="s">
        <v>376</v>
      </c>
      <c r="C140" s="9" t="s">
        <v>377</v>
      </c>
      <c r="D140" s="9">
        <v>1.2675000000000001</v>
      </c>
      <c r="E140" s="22">
        <v>183</v>
      </c>
      <c r="F140" s="15">
        <v>71982</v>
      </c>
      <c r="G140" s="9" t="s">
        <v>378</v>
      </c>
      <c r="H140" s="9" t="s">
        <v>377</v>
      </c>
      <c r="I140" s="9">
        <v>1.6861999999999999</v>
      </c>
      <c r="J140" s="22">
        <v>99</v>
      </c>
      <c r="K140" s="15">
        <f t="shared" si="4"/>
        <v>2.9537</v>
      </c>
      <c r="L140" s="16">
        <f t="shared" si="5"/>
        <v>282</v>
      </c>
    </row>
    <row r="141" spans="1:12" x14ac:dyDescent="0.25">
      <c r="A141" s="15">
        <v>10550</v>
      </c>
      <c r="B141" s="9" t="s">
        <v>550</v>
      </c>
      <c r="C141" s="9" t="s">
        <v>551</v>
      </c>
      <c r="D141" s="9">
        <v>1.2109000000000001</v>
      </c>
      <c r="E141" s="22">
        <v>197</v>
      </c>
      <c r="F141" s="15">
        <v>65106</v>
      </c>
      <c r="G141" s="9" t="s">
        <v>552</v>
      </c>
      <c r="H141" s="9" t="s">
        <v>553</v>
      </c>
      <c r="I141" s="9">
        <v>1.7693000000000001</v>
      </c>
      <c r="J141" s="22">
        <v>86</v>
      </c>
      <c r="K141" s="15">
        <f t="shared" si="4"/>
        <v>2.9802</v>
      </c>
      <c r="L141" s="16">
        <f t="shared" si="5"/>
        <v>283</v>
      </c>
    </row>
    <row r="142" spans="1:12" x14ac:dyDescent="0.25">
      <c r="A142" s="15">
        <v>85377</v>
      </c>
      <c r="B142" s="9" t="s">
        <v>432</v>
      </c>
      <c r="C142" s="9" t="s">
        <v>433</v>
      </c>
      <c r="D142" s="9">
        <v>2.5516999999999999</v>
      </c>
      <c r="E142" s="22">
        <v>24</v>
      </c>
      <c r="F142" s="15">
        <v>27008</v>
      </c>
      <c r="G142" s="9" t="s">
        <v>434</v>
      </c>
      <c r="H142" s="9" t="s">
        <v>435</v>
      </c>
      <c r="I142" s="9">
        <v>1.0043</v>
      </c>
      <c r="J142" s="22">
        <v>260</v>
      </c>
      <c r="K142" s="15">
        <f t="shared" si="4"/>
        <v>3.556</v>
      </c>
      <c r="L142" s="16">
        <f t="shared" si="5"/>
        <v>284</v>
      </c>
    </row>
    <row r="143" spans="1:12" x14ac:dyDescent="0.25">
      <c r="A143" s="15">
        <v>23160</v>
      </c>
      <c r="B143" s="9" t="s">
        <v>536</v>
      </c>
      <c r="C143" s="9" t="s">
        <v>537</v>
      </c>
      <c r="D143" s="9">
        <v>1.7387999999999999</v>
      </c>
      <c r="E143" s="22">
        <v>85</v>
      </c>
      <c r="F143" s="15">
        <v>72515</v>
      </c>
      <c r="G143" s="9" t="s">
        <v>538</v>
      </c>
      <c r="H143" s="9" t="s">
        <v>537</v>
      </c>
      <c r="I143" s="9">
        <v>1.2024999999999999</v>
      </c>
      <c r="J143" s="22">
        <v>199</v>
      </c>
      <c r="K143" s="15">
        <f t="shared" si="4"/>
        <v>2.9413</v>
      </c>
      <c r="L143" s="16">
        <f t="shared" si="5"/>
        <v>284</v>
      </c>
    </row>
    <row r="144" spans="1:12" x14ac:dyDescent="0.25">
      <c r="A144" s="15">
        <v>30844</v>
      </c>
      <c r="B144" s="9" t="s">
        <v>105</v>
      </c>
      <c r="C144" s="9" t="s">
        <v>106</v>
      </c>
      <c r="D144" s="9">
        <v>2.5346000000000002</v>
      </c>
      <c r="E144" s="22">
        <v>25</v>
      </c>
      <c r="F144" s="15">
        <v>98878</v>
      </c>
      <c r="G144" s="9" t="s">
        <v>107</v>
      </c>
      <c r="H144" s="9" t="s">
        <v>106</v>
      </c>
      <c r="I144" s="9">
        <v>1.0027999999999999</v>
      </c>
      <c r="J144" s="22">
        <v>261</v>
      </c>
      <c r="K144" s="15">
        <f t="shared" si="4"/>
        <v>3.5373999999999999</v>
      </c>
      <c r="L144" s="16">
        <f t="shared" si="5"/>
        <v>286</v>
      </c>
    </row>
    <row r="145" spans="1:12" x14ac:dyDescent="0.25">
      <c r="A145" s="15">
        <v>6421</v>
      </c>
      <c r="B145" s="9" t="s">
        <v>766</v>
      </c>
      <c r="C145" s="9" t="s">
        <v>767</v>
      </c>
      <c r="D145" s="9">
        <v>1.3317000000000001</v>
      </c>
      <c r="E145" s="22">
        <v>167</v>
      </c>
      <c r="F145" s="15">
        <v>71514</v>
      </c>
      <c r="G145" s="9" t="s">
        <v>768</v>
      </c>
      <c r="H145" s="9" t="s">
        <v>769</v>
      </c>
      <c r="I145" s="9">
        <v>1.5927</v>
      </c>
      <c r="J145" s="22">
        <v>119</v>
      </c>
      <c r="K145" s="15">
        <f t="shared" si="4"/>
        <v>2.9244000000000003</v>
      </c>
      <c r="L145" s="16">
        <f t="shared" si="5"/>
        <v>286</v>
      </c>
    </row>
    <row r="146" spans="1:12" x14ac:dyDescent="0.25">
      <c r="A146" s="15">
        <v>54431</v>
      </c>
      <c r="B146" s="9" t="s">
        <v>108</v>
      </c>
      <c r="C146" s="9" t="s">
        <v>109</v>
      </c>
      <c r="D146" s="9">
        <v>1.7129000000000001</v>
      </c>
      <c r="E146" s="22">
        <v>89</v>
      </c>
      <c r="F146" s="15">
        <v>66861</v>
      </c>
      <c r="G146" s="9" t="s">
        <v>110</v>
      </c>
      <c r="H146" s="9" t="s">
        <v>109</v>
      </c>
      <c r="I146" s="9">
        <v>1.2060999999999999</v>
      </c>
      <c r="J146" s="22">
        <v>198</v>
      </c>
      <c r="K146" s="15">
        <f t="shared" si="4"/>
        <v>2.919</v>
      </c>
      <c r="L146" s="16">
        <f t="shared" si="5"/>
        <v>287</v>
      </c>
    </row>
    <row r="147" spans="1:12" x14ac:dyDescent="0.25">
      <c r="A147" s="15">
        <v>54680</v>
      </c>
      <c r="B147" s="9" t="s">
        <v>144</v>
      </c>
      <c r="C147" s="9" t="s">
        <v>145</v>
      </c>
      <c r="D147" s="9">
        <v>1.4783999999999999</v>
      </c>
      <c r="E147" s="22">
        <v>134</v>
      </c>
      <c r="F147" s="15">
        <v>229937</v>
      </c>
      <c r="G147" s="9" t="s">
        <v>146</v>
      </c>
      <c r="H147" s="9" t="s">
        <v>147</v>
      </c>
      <c r="I147" s="9">
        <v>1.4374</v>
      </c>
      <c r="J147" s="22">
        <v>153</v>
      </c>
      <c r="K147" s="15">
        <f t="shared" si="4"/>
        <v>2.9157999999999999</v>
      </c>
      <c r="L147" s="16">
        <f t="shared" si="5"/>
        <v>287</v>
      </c>
    </row>
    <row r="148" spans="1:12" x14ac:dyDescent="0.25">
      <c r="A148" s="15">
        <v>5723</v>
      </c>
      <c r="B148" s="9" t="s">
        <v>80</v>
      </c>
      <c r="C148" s="9" t="s">
        <v>81</v>
      </c>
      <c r="D148" s="9">
        <v>1.1830000000000001</v>
      </c>
      <c r="E148" s="22">
        <v>207</v>
      </c>
      <c r="F148" s="15">
        <v>100678</v>
      </c>
      <c r="G148" s="9" t="s">
        <v>82</v>
      </c>
      <c r="H148" s="9" t="s">
        <v>81</v>
      </c>
      <c r="I148" s="9">
        <v>1.8056000000000001</v>
      </c>
      <c r="J148" s="22">
        <v>81</v>
      </c>
      <c r="K148" s="15">
        <f t="shared" si="4"/>
        <v>2.9885999999999999</v>
      </c>
      <c r="L148" s="16">
        <f t="shared" si="5"/>
        <v>288</v>
      </c>
    </row>
    <row r="149" spans="1:12" x14ac:dyDescent="0.25">
      <c r="A149" s="15">
        <v>7430</v>
      </c>
      <c r="B149" s="9" t="s">
        <v>127</v>
      </c>
      <c r="C149" s="9" t="s">
        <v>128</v>
      </c>
      <c r="D149" s="9">
        <v>1.2082999999999999</v>
      </c>
      <c r="E149" s="22">
        <v>198</v>
      </c>
      <c r="F149" s="15">
        <v>22350</v>
      </c>
      <c r="G149" s="9" t="s">
        <v>129</v>
      </c>
      <c r="H149" s="9" t="s">
        <v>128</v>
      </c>
      <c r="I149" s="9">
        <v>1.7265999999999999</v>
      </c>
      <c r="J149" s="22">
        <v>91</v>
      </c>
      <c r="K149" s="15">
        <f t="shared" si="4"/>
        <v>2.9348999999999998</v>
      </c>
      <c r="L149" s="16">
        <f t="shared" si="5"/>
        <v>289</v>
      </c>
    </row>
    <row r="150" spans="1:12" x14ac:dyDescent="0.25">
      <c r="A150" s="15">
        <v>10226</v>
      </c>
      <c r="B150" s="9" t="s">
        <v>324</v>
      </c>
      <c r="C150" s="9" t="s">
        <v>325</v>
      </c>
      <c r="D150" s="9">
        <v>1.1456999999999999</v>
      </c>
      <c r="E150" s="22">
        <v>218</v>
      </c>
      <c r="F150" s="15">
        <v>66905</v>
      </c>
      <c r="G150" s="9" t="s">
        <v>326</v>
      </c>
      <c r="H150" s="9" t="s">
        <v>325</v>
      </c>
      <c r="I150" s="9">
        <v>1.8975</v>
      </c>
      <c r="J150" s="22">
        <v>71</v>
      </c>
      <c r="K150" s="15">
        <f t="shared" si="4"/>
        <v>3.0431999999999997</v>
      </c>
      <c r="L150" s="16">
        <f t="shared" si="5"/>
        <v>289</v>
      </c>
    </row>
    <row r="151" spans="1:12" x14ac:dyDescent="0.25">
      <c r="A151" s="15">
        <v>286343</v>
      </c>
      <c r="B151" s="9" t="s">
        <v>244</v>
      </c>
      <c r="C151" s="9" t="s">
        <v>245</v>
      </c>
      <c r="D151" s="9">
        <v>1.7979000000000001</v>
      </c>
      <c r="E151" s="22">
        <v>74</v>
      </c>
      <c r="F151" s="15">
        <v>52829</v>
      </c>
      <c r="G151" s="9" t="s">
        <v>246</v>
      </c>
      <c r="H151" s="9" t="s">
        <v>245</v>
      </c>
      <c r="I151" s="9">
        <v>1.1425000000000001</v>
      </c>
      <c r="J151" s="22">
        <v>216</v>
      </c>
      <c r="K151" s="15">
        <f t="shared" si="4"/>
        <v>2.9404000000000003</v>
      </c>
      <c r="L151" s="16">
        <f t="shared" si="5"/>
        <v>290</v>
      </c>
    </row>
    <row r="152" spans="1:12" x14ac:dyDescent="0.25">
      <c r="A152" s="15">
        <v>3837</v>
      </c>
      <c r="B152" s="9" t="s">
        <v>776</v>
      </c>
      <c r="C152" s="9" t="s">
        <v>777</v>
      </c>
      <c r="D152" s="9">
        <v>1.3994</v>
      </c>
      <c r="E152" s="22">
        <v>153</v>
      </c>
      <c r="F152" s="15">
        <v>16211</v>
      </c>
      <c r="G152" s="9" t="s">
        <v>778</v>
      </c>
      <c r="H152" s="9" t="s">
        <v>777</v>
      </c>
      <c r="I152" s="9">
        <v>1.4776</v>
      </c>
      <c r="J152" s="22">
        <v>139</v>
      </c>
      <c r="K152" s="15">
        <f t="shared" si="4"/>
        <v>2.8769999999999998</v>
      </c>
      <c r="L152" s="16">
        <f t="shared" si="5"/>
        <v>292</v>
      </c>
    </row>
    <row r="153" spans="1:12" x14ac:dyDescent="0.25">
      <c r="A153" s="15">
        <v>8883</v>
      </c>
      <c r="B153" s="9" t="s">
        <v>281</v>
      </c>
      <c r="C153" s="9" t="s">
        <v>282</v>
      </c>
      <c r="D153" s="9">
        <v>1.3405</v>
      </c>
      <c r="E153" s="22">
        <v>161</v>
      </c>
      <c r="F153" s="15">
        <v>234664</v>
      </c>
      <c r="G153" s="9" t="s">
        <v>283</v>
      </c>
      <c r="H153" s="9" t="s">
        <v>282</v>
      </c>
      <c r="I153" s="9">
        <v>1.5106999999999999</v>
      </c>
      <c r="J153" s="22">
        <v>131</v>
      </c>
      <c r="K153" s="15">
        <f t="shared" si="4"/>
        <v>2.8512</v>
      </c>
      <c r="L153" s="16">
        <f t="shared" si="5"/>
        <v>292</v>
      </c>
    </row>
    <row r="154" spans="1:12" x14ac:dyDescent="0.25">
      <c r="A154" s="15">
        <v>581</v>
      </c>
      <c r="B154" s="9" t="s">
        <v>468</v>
      </c>
      <c r="C154" s="9" t="s">
        <v>469</v>
      </c>
      <c r="D154" s="9">
        <v>1.0895999999999999</v>
      </c>
      <c r="E154" s="22">
        <v>234</v>
      </c>
      <c r="F154" s="15">
        <v>12028</v>
      </c>
      <c r="G154" s="9" t="s">
        <v>470</v>
      </c>
      <c r="H154" s="9" t="s">
        <v>469</v>
      </c>
      <c r="I154" s="9">
        <v>2.0556999999999999</v>
      </c>
      <c r="J154" s="22">
        <v>58</v>
      </c>
      <c r="K154" s="15">
        <f t="shared" si="4"/>
        <v>3.1452999999999998</v>
      </c>
      <c r="L154" s="16">
        <f t="shared" si="5"/>
        <v>292</v>
      </c>
    </row>
    <row r="155" spans="1:12" x14ac:dyDescent="0.25">
      <c r="A155" s="15">
        <v>11108</v>
      </c>
      <c r="B155" s="9" t="s">
        <v>267</v>
      </c>
      <c r="C155" s="9" t="s">
        <v>268</v>
      </c>
      <c r="D155" s="9">
        <v>1.1739999999999999</v>
      </c>
      <c r="E155" s="22">
        <v>211</v>
      </c>
      <c r="F155" s="15">
        <v>72843</v>
      </c>
      <c r="G155" s="9" t="s">
        <v>269</v>
      </c>
      <c r="H155" s="9" t="s">
        <v>268</v>
      </c>
      <c r="I155" s="9">
        <v>1.7896000000000001</v>
      </c>
      <c r="J155" s="22">
        <v>83</v>
      </c>
      <c r="K155" s="15">
        <f t="shared" si="4"/>
        <v>2.9636</v>
      </c>
      <c r="L155" s="16">
        <f t="shared" si="5"/>
        <v>294</v>
      </c>
    </row>
    <row r="156" spans="1:12" x14ac:dyDescent="0.25">
      <c r="A156" s="15">
        <v>6059</v>
      </c>
      <c r="B156" s="9" t="s">
        <v>120</v>
      </c>
      <c r="C156" s="9" t="s">
        <v>121</v>
      </c>
      <c r="D156" s="9">
        <v>1.5575000000000001</v>
      </c>
      <c r="E156" s="22">
        <v>117</v>
      </c>
      <c r="F156" s="15">
        <v>24015</v>
      </c>
      <c r="G156" s="9" t="s">
        <v>122</v>
      </c>
      <c r="H156" s="9" t="s">
        <v>121</v>
      </c>
      <c r="I156" s="9">
        <v>1.3184</v>
      </c>
      <c r="J156" s="22">
        <v>178</v>
      </c>
      <c r="K156" s="15">
        <f t="shared" si="4"/>
        <v>2.8759000000000001</v>
      </c>
      <c r="L156" s="16">
        <f t="shared" si="5"/>
        <v>295</v>
      </c>
    </row>
    <row r="157" spans="1:12" x14ac:dyDescent="0.25">
      <c r="A157" s="15">
        <v>140576</v>
      </c>
      <c r="B157" s="9" t="s">
        <v>851</v>
      </c>
      <c r="C157" s="9" t="s">
        <v>852</v>
      </c>
      <c r="D157" s="9">
        <v>1.8734999999999999</v>
      </c>
      <c r="E157" s="22">
        <v>62</v>
      </c>
      <c r="F157" s="15">
        <v>67860</v>
      </c>
      <c r="G157" s="9" t="s">
        <v>853</v>
      </c>
      <c r="H157" s="9" t="s">
        <v>852</v>
      </c>
      <c r="I157" s="9">
        <v>1.0962000000000001</v>
      </c>
      <c r="J157" s="22">
        <v>234</v>
      </c>
      <c r="K157" s="15">
        <f t="shared" si="4"/>
        <v>2.9697</v>
      </c>
      <c r="L157" s="16">
        <f t="shared" si="5"/>
        <v>296</v>
      </c>
    </row>
    <row r="158" spans="1:12" x14ac:dyDescent="0.25">
      <c r="A158" s="15">
        <v>53917</v>
      </c>
      <c r="B158" s="9" t="s">
        <v>385</v>
      </c>
      <c r="C158" s="9" t="s">
        <v>386</v>
      </c>
      <c r="D158" s="9">
        <v>1.6107</v>
      </c>
      <c r="E158" s="22">
        <v>108</v>
      </c>
      <c r="F158" s="15">
        <v>19336</v>
      </c>
      <c r="G158" s="9" t="s">
        <v>387</v>
      </c>
      <c r="H158" s="9" t="s">
        <v>386</v>
      </c>
      <c r="I158" s="9">
        <v>1.2635000000000001</v>
      </c>
      <c r="J158" s="22">
        <v>188</v>
      </c>
      <c r="K158" s="15">
        <f t="shared" si="4"/>
        <v>2.8742000000000001</v>
      </c>
      <c r="L158" s="16">
        <f t="shared" si="5"/>
        <v>296</v>
      </c>
    </row>
    <row r="159" spans="1:12" x14ac:dyDescent="0.25">
      <c r="A159" s="15">
        <v>7414</v>
      </c>
      <c r="B159" s="9" t="s">
        <v>95</v>
      </c>
      <c r="C159" s="9" t="s">
        <v>96</v>
      </c>
      <c r="D159" s="9">
        <v>1.4293</v>
      </c>
      <c r="E159" s="22">
        <v>146</v>
      </c>
      <c r="F159" s="15">
        <v>22330</v>
      </c>
      <c r="G159" s="9" t="s">
        <v>97</v>
      </c>
      <c r="H159" s="9" t="s">
        <v>96</v>
      </c>
      <c r="I159" s="9">
        <v>1.4449000000000001</v>
      </c>
      <c r="J159" s="22">
        <v>150</v>
      </c>
      <c r="K159" s="15">
        <f t="shared" si="4"/>
        <v>2.8742000000000001</v>
      </c>
      <c r="L159" s="16">
        <f t="shared" si="5"/>
        <v>296</v>
      </c>
    </row>
    <row r="160" spans="1:12" x14ac:dyDescent="0.25">
      <c r="A160" s="15">
        <v>5226</v>
      </c>
      <c r="B160" s="9" t="s">
        <v>624</v>
      </c>
      <c r="C160" s="9" t="s">
        <v>625</v>
      </c>
      <c r="D160" s="9">
        <v>1.0862000000000001</v>
      </c>
      <c r="E160" s="22">
        <v>237</v>
      </c>
      <c r="F160" s="15">
        <v>110208</v>
      </c>
      <c r="G160" s="9" t="s">
        <v>626</v>
      </c>
      <c r="H160" s="9" t="s">
        <v>625</v>
      </c>
      <c r="I160" s="9">
        <v>2.0474999999999999</v>
      </c>
      <c r="J160" s="22">
        <v>59</v>
      </c>
      <c r="K160" s="15">
        <f t="shared" si="4"/>
        <v>3.1337000000000002</v>
      </c>
      <c r="L160" s="16">
        <f t="shared" si="5"/>
        <v>296</v>
      </c>
    </row>
    <row r="161" spans="1:12" x14ac:dyDescent="0.25">
      <c r="A161" s="15">
        <v>51067</v>
      </c>
      <c r="B161" s="9" t="s">
        <v>669</v>
      </c>
      <c r="C161" s="9" t="s">
        <v>670</v>
      </c>
      <c r="D161" s="9">
        <v>1.5315000000000001</v>
      </c>
      <c r="E161" s="22">
        <v>121</v>
      </c>
      <c r="F161" s="15">
        <v>70120</v>
      </c>
      <c r="G161" s="9" t="s">
        <v>671</v>
      </c>
      <c r="H161" s="9" t="s">
        <v>672</v>
      </c>
      <c r="I161" s="9">
        <v>1.3209</v>
      </c>
      <c r="J161" s="22">
        <v>177</v>
      </c>
      <c r="K161" s="15">
        <f t="shared" si="4"/>
        <v>2.8524000000000003</v>
      </c>
      <c r="L161" s="16">
        <f t="shared" si="5"/>
        <v>298</v>
      </c>
    </row>
    <row r="162" spans="1:12" x14ac:dyDescent="0.25">
      <c r="A162" s="15">
        <v>1073</v>
      </c>
      <c r="B162" s="9" t="s">
        <v>490</v>
      </c>
      <c r="C162" s="9" t="s">
        <v>491</v>
      </c>
      <c r="D162" s="9">
        <v>1.1053999999999999</v>
      </c>
      <c r="E162" s="22">
        <v>231</v>
      </c>
      <c r="F162" s="15">
        <v>12632</v>
      </c>
      <c r="G162" s="9" t="s">
        <v>492</v>
      </c>
      <c r="H162" s="9" t="s">
        <v>493</v>
      </c>
      <c r="I162" s="9">
        <v>1.9229000000000001</v>
      </c>
      <c r="J162" s="22">
        <v>67</v>
      </c>
      <c r="K162" s="15">
        <f t="shared" si="4"/>
        <v>3.0282999999999998</v>
      </c>
      <c r="L162" s="16">
        <f t="shared" si="5"/>
        <v>298</v>
      </c>
    </row>
    <row r="163" spans="1:12" x14ac:dyDescent="0.25">
      <c r="A163" s="15">
        <v>54931</v>
      </c>
      <c r="B163" s="9" t="s">
        <v>316</v>
      </c>
      <c r="C163" s="9" t="s">
        <v>317</v>
      </c>
      <c r="D163" s="9">
        <v>1.2403</v>
      </c>
      <c r="E163" s="22">
        <v>190</v>
      </c>
      <c r="F163" s="15">
        <v>52575</v>
      </c>
      <c r="G163" s="9" t="s">
        <v>318</v>
      </c>
      <c r="H163" s="9" t="s">
        <v>319</v>
      </c>
      <c r="I163" s="9">
        <v>1.645</v>
      </c>
      <c r="J163" s="22">
        <v>112</v>
      </c>
      <c r="K163" s="15">
        <f t="shared" si="4"/>
        <v>2.8853</v>
      </c>
      <c r="L163" s="16">
        <f t="shared" si="5"/>
        <v>302</v>
      </c>
    </row>
    <row r="164" spans="1:12" x14ac:dyDescent="0.25">
      <c r="A164" s="15">
        <v>6251</v>
      </c>
      <c r="B164" s="9" t="s">
        <v>690</v>
      </c>
      <c r="C164" s="9" t="s">
        <v>691</v>
      </c>
      <c r="D164" s="9">
        <v>1.69</v>
      </c>
      <c r="E164" s="22">
        <v>94</v>
      </c>
      <c r="F164" s="15">
        <v>20163</v>
      </c>
      <c r="G164" s="9" t="s">
        <v>692</v>
      </c>
      <c r="H164" s="9" t="s">
        <v>691</v>
      </c>
      <c r="I164" s="9">
        <v>1.1639999999999999</v>
      </c>
      <c r="J164" s="22">
        <v>210</v>
      </c>
      <c r="K164" s="15">
        <f t="shared" si="4"/>
        <v>2.8540000000000001</v>
      </c>
      <c r="L164" s="16">
        <f t="shared" si="5"/>
        <v>304</v>
      </c>
    </row>
    <row r="165" spans="1:12" x14ac:dyDescent="0.25">
      <c r="A165" s="15">
        <v>84549</v>
      </c>
      <c r="B165" s="9" t="s">
        <v>462</v>
      </c>
      <c r="C165" s="9" t="s">
        <v>463</v>
      </c>
      <c r="D165" s="9">
        <v>1.6027</v>
      </c>
      <c r="E165" s="22">
        <v>109</v>
      </c>
      <c r="F165" s="15">
        <v>67920</v>
      </c>
      <c r="G165" s="9" t="s">
        <v>464</v>
      </c>
      <c r="H165" s="9" t="s">
        <v>463</v>
      </c>
      <c r="I165" s="9">
        <v>1.216</v>
      </c>
      <c r="J165" s="22">
        <v>195</v>
      </c>
      <c r="K165" s="15">
        <f t="shared" si="4"/>
        <v>2.8186999999999998</v>
      </c>
      <c r="L165" s="16">
        <f t="shared" si="5"/>
        <v>304</v>
      </c>
    </row>
    <row r="166" spans="1:12" x14ac:dyDescent="0.25">
      <c r="A166" s="15">
        <v>3070</v>
      </c>
      <c r="B166" s="9" t="s">
        <v>174</v>
      </c>
      <c r="C166" s="9" t="s">
        <v>175</v>
      </c>
      <c r="D166" s="9">
        <v>1.0825</v>
      </c>
      <c r="E166" s="22">
        <v>240</v>
      </c>
      <c r="F166" s="15">
        <v>15201</v>
      </c>
      <c r="G166" s="9" t="s">
        <v>176</v>
      </c>
      <c r="H166" s="9" t="s">
        <v>177</v>
      </c>
      <c r="I166" s="9">
        <v>1.9540999999999999</v>
      </c>
      <c r="J166" s="22">
        <v>65</v>
      </c>
      <c r="K166" s="15">
        <f t="shared" si="4"/>
        <v>3.0366</v>
      </c>
      <c r="L166" s="16">
        <f t="shared" si="5"/>
        <v>305</v>
      </c>
    </row>
    <row r="167" spans="1:12" x14ac:dyDescent="0.25">
      <c r="A167" s="15">
        <v>10672</v>
      </c>
      <c r="B167" s="9" t="s">
        <v>599</v>
      </c>
      <c r="C167" s="9" t="s">
        <v>600</v>
      </c>
      <c r="D167" s="9">
        <v>1.5226</v>
      </c>
      <c r="E167" s="22">
        <v>125</v>
      </c>
      <c r="F167" s="15">
        <v>14674</v>
      </c>
      <c r="G167" s="9" t="s">
        <v>601</v>
      </c>
      <c r="H167" s="9" t="s">
        <v>602</v>
      </c>
      <c r="I167" s="9">
        <v>1.2848999999999999</v>
      </c>
      <c r="J167" s="22">
        <v>181</v>
      </c>
      <c r="K167" s="15">
        <f t="shared" si="4"/>
        <v>2.8075000000000001</v>
      </c>
      <c r="L167" s="16">
        <f t="shared" si="5"/>
        <v>306</v>
      </c>
    </row>
    <row r="168" spans="1:12" x14ac:dyDescent="0.25">
      <c r="A168" s="15">
        <v>129531</v>
      </c>
      <c r="B168" s="9" t="s">
        <v>465</v>
      </c>
      <c r="C168" s="9" t="s">
        <v>466</v>
      </c>
      <c r="D168" s="9">
        <v>1.6566000000000001</v>
      </c>
      <c r="E168" s="22">
        <v>100</v>
      </c>
      <c r="F168" s="15">
        <v>69028</v>
      </c>
      <c r="G168" s="9" t="s">
        <v>467</v>
      </c>
      <c r="H168" s="9" t="s">
        <v>466</v>
      </c>
      <c r="I168" s="9">
        <v>1.1691</v>
      </c>
      <c r="J168" s="22">
        <v>208</v>
      </c>
      <c r="K168" s="15">
        <f t="shared" si="4"/>
        <v>2.8257000000000003</v>
      </c>
      <c r="L168" s="16">
        <f t="shared" si="5"/>
        <v>308</v>
      </c>
    </row>
    <row r="169" spans="1:12" x14ac:dyDescent="0.25">
      <c r="A169" s="15">
        <v>10910</v>
      </c>
      <c r="B169" s="9" t="s">
        <v>369</v>
      </c>
      <c r="C169" s="9" t="s">
        <v>370</v>
      </c>
      <c r="D169" s="9">
        <v>1.1592</v>
      </c>
      <c r="E169" s="22">
        <v>214</v>
      </c>
      <c r="F169" s="15">
        <v>67955</v>
      </c>
      <c r="G169" s="9" t="s">
        <v>371</v>
      </c>
      <c r="H169" s="9" t="s">
        <v>370</v>
      </c>
      <c r="I169" s="9">
        <v>1.7186999999999999</v>
      </c>
      <c r="J169" s="22">
        <v>94</v>
      </c>
      <c r="K169" s="15">
        <f t="shared" si="4"/>
        <v>2.8778999999999999</v>
      </c>
      <c r="L169" s="16">
        <f t="shared" si="5"/>
        <v>308</v>
      </c>
    </row>
    <row r="170" spans="1:12" x14ac:dyDescent="0.25">
      <c r="A170" s="15">
        <v>55379</v>
      </c>
      <c r="B170" s="9" t="s">
        <v>67</v>
      </c>
      <c r="C170" s="9" t="s">
        <v>68</v>
      </c>
      <c r="D170" s="9">
        <v>1.8608</v>
      </c>
      <c r="E170" s="22">
        <v>63</v>
      </c>
      <c r="F170" s="15">
        <v>98238</v>
      </c>
      <c r="G170" s="9" t="s">
        <v>69</v>
      </c>
      <c r="H170" s="9" t="s">
        <v>68</v>
      </c>
      <c r="I170" s="9">
        <v>1.0481</v>
      </c>
      <c r="J170" s="22">
        <v>246</v>
      </c>
      <c r="K170" s="15">
        <f t="shared" si="4"/>
        <v>2.9089</v>
      </c>
      <c r="L170" s="16">
        <f t="shared" si="5"/>
        <v>309</v>
      </c>
    </row>
    <row r="171" spans="1:12" x14ac:dyDescent="0.25">
      <c r="A171" s="15">
        <v>80324</v>
      </c>
      <c r="B171" s="9" t="s">
        <v>63</v>
      </c>
      <c r="C171" s="9" t="s">
        <v>64</v>
      </c>
      <c r="D171" s="9">
        <v>1.6791</v>
      </c>
      <c r="E171" s="22">
        <v>96</v>
      </c>
      <c r="F171" s="15">
        <v>56361</v>
      </c>
      <c r="G171" s="9" t="s">
        <v>65</v>
      </c>
      <c r="H171" s="9" t="s">
        <v>66</v>
      </c>
      <c r="I171" s="9">
        <v>1.1454</v>
      </c>
      <c r="J171" s="22">
        <v>213</v>
      </c>
      <c r="K171" s="15">
        <f t="shared" si="4"/>
        <v>2.8245</v>
      </c>
      <c r="L171" s="16">
        <f t="shared" si="5"/>
        <v>309</v>
      </c>
    </row>
    <row r="172" spans="1:12" x14ac:dyDescent="0.25">
      <c r="A172" s="15">
        <v>84246</v>
      </c>
      <c r="B172" s="9" t="s">
        <v>861</v>
      </c>
      <c r="C172" s="9" t="s">
        <v>862</v>
      </c>
      <c r="D172" s="9">
        <v>1.3378000000000001</v>
      </c>
      <c r="E172" s="22">
        <v>164</v>
      </c>
      <c r="F172" s="15">
        <v>28077</v>
      </c>
      <c r="G172" s="9" t="s">
        <v>863</v>
      </c>
      <c r="H172" s="9" t="s">
        <v>862</v>
      </c>
      <c r="I172" s="9">
        <v>1.4533</v>
      </c>
      <c r="J172" s="22">
        <v>146</v>
      </c>
      <c r="K172" s="15">
        <f t="shared" si="4"/>
        <v>2.7911000000000001</v>
      </c>
      <c r="L172" s="16">
        <f t="shared" si="5"/>
        <v>310</v>
      </c>
    </row>
    <row r="173" spans="1:12" x14ac:dyDescent="0.25">
      <c r="A173" s="15">
        <v>54962</v>
      </c>
      <c r="B173" s="9" t="s">
        <v>719</v>
      </c>
      <c r="C173" s="9" t="s">
        <v>720</v>
      </c>
      <c r="D173" s="9">
        <v>1.3363</v>
      </c>
      <c r="E173" s="22">
        <v>166</v>
      </c>
      <c r="F173" s="15">
        <v>66131</v>
      </c>
      <c r="G173" s="9" t="s">
        <v>721</v>
      </c>
      <c r="H173" s="9" t="s">
        <v>722</v>
      </c>
      <c r="I173" s="9">
        <v>1.4601999999999999</v>
      </c>
      <c r="J173" s="22">
        <v>144</v>
      </c>
      <c r="K173" s="15">
        <f t="shared" si="4"/>
        <v>2.7965</v>
      </c>
      <c r="L173" s="16">
        <f t="shared" si="5"/>
        <v>310</v>
      </c>
    </row>
    <row r="174" spans="1:12" x14ac:dyDescent="0.25">
      <c r="A174" s="15">
        <v>51388</v>
      </c>
      <c r="B174" s="9" t="s">
        <v>400</v>
      </c>
      <c r="C174" s="9" t="s">
        <v>401</v>
      </c>
      <c r="D174" s="9">
        <v>1.8179000000000001</v>
      </c>
      <c r="E174" s="22">
        <v>71</v>
      </c>
      <c r="F174" s="15">
        <v>66164</v>
      </c>
      <c r="G174" s="9" t="s">
        <v>402</v>
      </c>
      <c r="H174" s="9" t="s">
        <v>403</v>
      </c>
      <c r="I174" s="9">
        <v>1.0627</v>
      </c>
      <c r="J174" s="22">
        <v>240</v>
      </c>
      <c r="K174" s="15">
        <f t="shared" si="4"/>
        <v>2.8806000000000003</v>
      </c>
      <c r="L174" s="16">
        <f t="shared" si="5"/>
        <v>311</v>
      </c>
    </row>
    <row r="175" spans="1:12" x14ac:dyDescent="0.25">
      <c r="A175" s="15">
        <v>80271</v>
      </c>
      <c r="B175" s="9" t="s">
        <v>799</v>
      </c>
      <c r="C175" s="9" t="s">
        <v>800</v>
      </c>
      <c r="D175" s="9">
        <v>1.1207</v>
      </c>
      <c r="E175" s="22">
        <v>227</v>
      </c>
      <c r="F175" s="15">
        <v>233011</v>
      </c>
      <c r="G175" s="9" t="s">
        <v>801</v>
      </c>
      <c r="H175" s="9" t="s">
        <v>802</v>
      </c>
      <c r="I175" s="9">
        <v>1.7888999999999999</v>
      </c>
      <c r="J175" s="22">
        <v>84</v>
      </c>
      <c r="K175" s="15">
        <f t="shared" si="4"/>
        <v>2.9096000000000002</v>
      </c>
      <c r="L175" s="16">
        <f t="shared" si="5"/>
        <v>311</v>
      </c>
    </row>
    <row r="176" spans="1:12" x14ac:dyDescent="0.25">
      <c r="A176" s="15">
        <v>5713</v>
      </c>
      <c r="B176" s="9" t="s">
        <v>841</v>
      </c>
      <c r="C176" s="9" t="s">
        <v>842</v>
      </c>
      <c r="D176" s="9">
        <v>1.3756999999999999</v>
      </c>
      <c r="E176" s="22">
        <v>157</v>
      </c>
      <c r="F176" s="15">
        <v>17463</v>
      </c>
      <c r="G176" s="9" t="s">
        <v>843</v>
      </c>
      <c r="H176" s="9" t="s">
        <v>842</v>
      </c>
      <c r="I176" s="9">
        <v>1.4267000000000001</v>
      </c>
      <c r="J176" s="22">
        <v>155</v>
      </c>
      <c r="K176" s="15">
        <f t="shared" si="4"/>
        <v>2.8024</v>
      </c>
      <c r="L176" s="16">
        <f t="shared" si="5"/>
        <v>312</v>
      </c>
    </row>
    <row r="177" spans="1:12" x14ac:dyDescent="0.25">
      <c r="A177" s="15">
        <v>5216</v>
      </c>
      <c r="B177" s="9" t="s">
        <v>50</v>
      </c>
      <c r="C177" s="9" t="s">
        <v>51</v>
      </c>
      <c r="D177" s="9">
        <v>1.2398</v>
      </c>
      <c r="E177" s="22">
        <v>191</v>
      </c>
      <c r="F177" s="15">
        <v>18643</v>
      </c>
      <c r="G177" s="9" t="s">
        <v>52</v>
      </c>
      <c r="H177" s="9" t="s">
        <v>51</v>
      </c>
      <c r="I177" s="9">
        <v>1.5852999999999999</v>
      </c>
      <c r="J177" s="22">
        <v>121</v>
      </c>
      <c r="K177" s="15">
        <f t="shared" si="4"/>
        <v>2.8250999999999999</v>
      </c>
      <c r="L177" s="16">
        <f t="shared" si="5"/>
        <v>312</v>
      </c>
    </row>
    <row r="178" spans="1:12" x14ac:dyDescent="0.25">
      <c r="A178" s="15">
        <v>51018</v>
      </c>
      <c r="B178" s="9" t="s">
        <v>638</v>
      </c>
      <c r="C178" s="9" t="s">
        <v>639</v>
      </c>
      <c r="D178" s="9">
        <v>1.7402</v>
      </c>
      <c r="E178" s="22">
        <v>84</v>
      </c>
      <c r="F178" s="15">
        <v>67223</v>
      </c>
      <c r="G178" s="9" t="s">
        <v>640</v>
      </c>
      <c r="H178" s="9" t="s">
        <v>639</v>
      </c>
      <c r="I178" s="9">
        <v>1.1102000000000001</v>
      </c>
      <c r="J178" s="22">
        <v>229</v>
      </c>
      <c r="K178" s="15">
        <f t="shared" si="4"/>
        <v>2.8504</v>
      </c>
      <c r="L178" s="16">
        <f t="shared" si="5"/>
        <v>313</v>
      </c>
    </row>
    <row r="179" spans="1:12" x14ac:dyDescent="0.25">
      <c r="A179" s="15">
        <v>10419</v>
      </c>
      <c r="B179" s="9" t="s">
        <v>871</v>
      </c>
      <c r="C179" s="9" t="s">
        <v>872</v>
      </c>
      <c r="D179" s="9">
        <v>1.8144</v>
      </c>
      <c r="E179" s="22">
        <v>72</v>
      </c>
      <c r="F179" s="15">
        <v>27374</v>
      </c>
      <c r="G179" s="9" t="s">
        <v>873</v>
      </c>
      <c r="H179" s="9" t="s">
        <v>874</v>
      </c>
      <c r="I179" s="9">
        <v>1.0611999999999999</v>
      </c>
      <c r="J179" s="22">
        <v>242</v>
      </c>
      <c r="K179" s="15">
        <f t="shared" si="4"/>
        <v>2.8755999999999999</v>
      </c>
      <c r="L179" s="16">
        <f t="shared" si="5"/>
        <v>314</v>
      </c>
    </row>
    <row r="180" spans="1:12" x14ac:dyDescent="0.25">
      <c r="A180" s="15">
        <v>22948</v>
      </c>
      <c r="B180" s="9" t="s">
        <v>557</v>
      </c>
      <c r="C180" s="9" t="s">
        <v>558</v>
      </c>
      <c r="D180" s="9">
        <v>1.3789</v>
      </c>
      <c r="E180" s="22">
        <v>155</v>
      </c>
      <c r="F180" s="15">
        <v>12465</v>
      </c>
      <c r="G180" s="9" t="s">
        <v>559</v>
      </c>
      <c r="H180" s="9" t="s">
        <v>560</v>
      </c>
      <c r="I180" s="9">
        <v>1.3674999999999999</v>
      </c>
      <c r="J180" s="22">
        <v>164</v>
      </c>
      <c r="K180" s="15">
        <f t="shared" si="4"/>
        <v>2.7464</v>
      </c>
      <c r="L180" s="16">
        <f t="shared" si="5"/>
        <v>319</v>
      </c>
    </row>
    <row r="181" spans="1:12" x14ac:dyDescent="0.25">
      <c r="A181" s="15">
        <v>10109</v>
      </c>
      <c r="B181" s="9" t="s">
        <v>185</v>
      </c>
      <c r="C181" s="9" t="s">
        <v>186</v>
      </c>
      <c r="D181" s="9">
        <v>1.4325000000000001</v>
      </c>
      <c r="E181" s="22">
        <v>144</v>
      </c>
      <c r="F181" s="15">
        <v>76709</v>
      </c>
      <c r="G181" s="9" t="s">
        <v>187</v>
      </c>
      <c r="H181" s="9" t="s">
        <v>188</v>
      </c>
      <c r="I181" s="9">
        <v>1.3222</v>
      </c>
      <c r="J181" s="22">
        <v>176</v>
      </c>
      <c r="K181" s="15">
        <f t="shared" si="4"/>
        <v>2.7547000000000001</v>
      </c>
      <c r="L181" s="16">
        <f t="shared" si="5"/>
        <v>320</v>
      </c>
    </row>
    <row r="182" spans="1:12" x14ac:dyDescent="0.25">
      <c r="A182" s="15">
        <v>2280</v>
      </c>
      <c r="B182" s="9" t="s">
        <v>341</v>
      </c>
      <c r="C182" s="9" t="s">
        <v>342</v>
      </c>
      <c r="D182" s="9">
        <v>1.0183</v>
      </c>
      <c r="E182" s="22">
        <v>257</v>
      </c>
      <c r="F182" s="15">
        <v>14225</v>
      </c>
      <c r="G182" s="9" t="s">
        <v>343</v>
      </c>
      <c r="H182" s="9" t="s">
        <v>344</v>
      </c>
      <c r="I182" s="9">
        <v>2.0091999999999999</v>
      </c>
      <c r="J182" s="22">
        <v>63</v>
      </c>
      <c r="K182" s="15">
        <f t="shared" si="4"/>
        <v>3.0274999999999999</v>
      </c>
      <c r="L182" s="16">
        <f t="shared" si="5"/>
        <v>320</v>
      </c>
    </row>
    <row r="183" spans="1:12" x14ac:dyDescent="0.25">
      <c r="A183" s="15">
        <v>6617</v>
      </c>
      <c r="B183" s="9" t="s">
        <v>857</v>
      </c>
      <c r="C183" s="9" t="s">
        <v>858</v>
      </c>
      <c r="D183" s="9">
        <v>1.1872</v>
      </c>
      <c r="E183" s="22">
        <v>205</v>
      </c>
      <c r="F183" s="15">
        <v>75627</v>
      </c>
      <c r="G183" s="9" t="s">
        <v>859</v>
      </c>
      <c r="H183" s="9" t="s">
        <v>860</v>
      </c>
      <c r="I183" s="9">
        <v>1.6143000000000001</v>
      </c>
      <c r="J183" s="22">
        <v>116</v>
      </c>
      <c r="K183" s="15">
        <f t="shared" si="4"/>
        <v>2.8014999999999999</v>
      </c>
      <c r="L183" s="16">
        <f t="shared" si="5"/>
        <v>321</v>
      </c>
    </row>
    <row r="184" spans="1:12" x14ac:dyDescent="0.25">
      <c r="A184" s="15">
        <v>64393</v>
      </c>
      <c r="B184" s="9" t="s">
        <v>521</v>
      </c>
      <c r="C184" s="9" t="s">
        <v>522</v>
      </c>
      <c r="D184" s="9">
        <v>1.0124</v>
      </c>
      <c r="E184" s="22">
        <v>260</v>
      </c>
      <c r="F184" s="15">
        <v>22401</v>
      </c>
      <c r="G184" s="9" t="s">
        <v>523</v>
      </c>
      <c r="H184" s="9" t="s">
        <v>524</v>
      </c>
      <c r="I184" s="9">
        <v>2.0322</v>
      </c>
      <c r="J184" s="22">
        <v>61</v>
      </c>
      <c r="K184" s="15">
        <f t="shared" si="4"/>
        <v>3.0446</v>
      </c>
      <c r="L184" s="16">
        <f t="shared" si="5"/>
        <v>321</v>
      </c>
    </row>
    <row r="185" spans="1:12" x14ac:dyDescent="0.25">
      <c r="A185" s="15">
        <v>10514</v>
      </c>
      <c r="B185" s="9" t="s">
        <v>680</v>
      </c>
      <c r="C185" s="9" t="s">
        <v>681</v>
      </c>
      <c r="D185" s="9">
        <v>1.1462000000000001</v>
      </c>
      <c r="E185" s="22">
        <v>217</v>
      </c>
      <c r="F185" s="15">
        <v>18432</v>
      </c>
      <c r="G185" s="9" t="s">
        <v>682</v>
      </c>
      <c r="H185" s="9" t="s">
        <v>681</v>
      </c>
      <c r="I185" s="9">
        <v>1.6668000000000001</v>
      </c>
      <c r="J185" s="22">
        <v>107</v>
      </c>
      <c r="K185" s="15">
        <f t="shared" si="4"/>
        <v>2.8130000000000002</v>
      </c>
      <c r="L185" s="16">
        <f t="shared" si="5"/>
        <v>324</v>
      </c>
    </row>
    <row r="186" spans="1:12" x14ac:dyDescent="0.25">
      <c r="A186" s="15">
        <v>8027</v>
      </c>
      <c r="B186" s="9" t="s">
        <v>352</v>
      </c>
      <c r="C186" s="9" t="s">
        <v>353</v>
      </c>
      <c r="D186" s="9">
        <v>1.7302</v>
      </c>
      <c r="E186" s="22">
        <v>88</v>
      </c>
      <c r="F186" s="15">
        <v>20844</v>
      </c>
      <c r="G186" s="9" t="s">
        <v>354</v>
      </c>
      <c r="H186" s="9" t="s">
        <v>353</v>
      </c>
      <c r="I186" s="9">
        <v>1.0866</v>
      </c>
      <c r="J186" s="22">
        <v>238</v>
      </c>
      <c r="K186" s="15">
        <f t="shared" si="4"/>
        <v>2.8167999999999997</v>
      </c>
      <c r="L186" s="16">
        <f t="shared" si="5"/>
        <v>326</v>
      </c>
    </row>
    <row r="187" spans="1:12" x14ac:dyDescent="0.25">
      <c r="A187" s="15">
        <v>7321</v>
      </c>
      <c r="B187" s="9" t="s">
        <v>86</v>
      </c>
      <c r="C187" s="9" t="s">
        <v>87</v>
      </c>
      <c r="D187" s="9">
        <v>1.2819</v>
      </c>
      <c r="E187" s="22">
        <v>181</v>
      </c>
      <c r="F187" s="15">
        <v>216080</v>
      </c>
      <c r="G187" s="9" t="s">
        <v>88</v>
      </c>
      <c r="H187" s="9" t="s">
        <v>87</v>
      </c>
      <c r="I187" s="9">
        <v>1.4563999999999999</v>
      </c>
      <c r="J187" s="22">
        <v>145</v>
      </c>
      <c r="K187" s="15">
        <f t="shared" si="4"/>
        <v>2.7382999999999997</v>
      </c>
      <c r="L187" s="16">
        <f t="shared" si="5"/>
        <v>326</v>
      </c>
    </row>
    <row r="188" spans="1:12" x14ac:dyDescent="0.25">
      <c r="A188" s="15">
        <v>4677</v>
      </c>
      <c r="B188" s="9" t="s">
        <v>484</v>
      </c>
      <c r="C188" s="9" t="s">
        <v>485</v>
      </c>
      <c r="D188" s="9">
        <v>1.4402999999999999</v>
      </c>
      <c r="E188" s="22">
        <v>142</v>
      </c>
      <c r="F188" s="15">
        <v>70223</v>
      </c>
      <c r="G188" s="9" t="s">
        <v>486</v>
      </c>
      <c r="H188" s="9" t="s">
        <v>485</v>
      </c>
      <c r="I188" s="9">
        <v>1.2525999999999999</v>
      </c>
      <c r="J188" s="22">
        <v>190</v>
      </c>
      <c r="K188" s="15">
        <f t="shared" si="4"/>
        <v>2.6928999999999998</v>
      </c>
      <c r="L188" s="16">
        <f t="shared" si="5"/>
        <v>332</v>
      </c>
    </row>
    <row r="189" spans="1:12" x14ac:dyDescent="0.25">
      <c r="A189" s="15">
        <v>55035</v>
      </c>
      <c r="B189" s="9" t="s">
        <v>17</v>
      </c>
      <c r="C189" s="9" t="s">
        <v>18</v>
      </c>
      <c r="D189" s="9">
        <v>1.1638999999999999</v>
      </c>
      <c r="E189" s="22">
        <v>213</v>
      </c>
      <c r="F189" s="15">
        <v>70930</v>
      </c>
      <c r="G189" s="9" t="s">
        <v>19</v>
      </c>
      <c r="H189" s="9" t="s">
        <v>18</v>
      </c>
      <c r="I189" s="9">
        <v>1.5570999999999999</v>
      </c>
      <c r="J189" s="22">
        <v>125</v>
      </c>
      <c r="K189" s="15">
        <f t="shared" si="4"/>
        <v>2.7210000000000001</v>
      </c>
      <c r="L189" s="16">
        <f t="shared" si="5"/>
        <v>338</v>
      </c>
    </row>
    <row r="190" spans="1:12" x14ac:dyDescent="0.25">
      <c r="A190" s="15">
        <v>26353</v>
      </c>
      <c r="B190" s="9" t="s">
        <v>733</v>
      </c>
      <c r="C190" s="9" t="s">
        <v>734</v>
      </c>
      <c r="D190" s="9">
        <v>1.4743999999999999</v>
      </c>
      <c r="E190" s="22">
        <v>136</v>
      </c>
      <c r="F190" s="15">
        <v>80888</v>
      </c>
      <c r="G190" s="9" t="s">
        <v>735</v>
      </c>
      <c r="H190" s="9" t="s">
        <v>736</v>
      </c>
      <c r="I190" s="9">
        <v>1.1883999999999999</v>
      </c>
      <c r="J190" s="22">
        <v>204</v>
      </c>
      <c r="K190" s="15">
        <f t="shared" si="4"/>
        <v>2.6627999999999998</v>
      </c>
      <c r="L190" s="16">
        <f t="shared" si="5"/>
        <v>340</v>
      </c>
    </row>
    <row r="191" spans="1:12" x14ac:dyDescent="0.25">
      <c r="A191" s="15">
        <v>84128</v>
      </c>
      <c r="B191" s="9" t="s">
        <v>790</v>
      </c>
      <c r="C191" s="9" t="s">
        <v>791</v>
      </c>
      <c r="D191" s="9">
        <v>1.355</v>
      </c>
      <c r="E191" s="22">
        <v>160</v>
      </c>
      <c r="F191" s="15">
        <v>73674</v>
      </c>
      <c r="G191" s="9" t="s">
        <v>792</v>
      </c>
      <c r="H191" s="9" t="s">
        <v>791</v>
      </c>
      <c r="I191" s="9">
        <v>1.3031999999999999</v>
      </c>
      <c r="J191" s="22">
        <v>180</v>
      </c>
      <c r="K191" s="15">
        <f t="shared" si="4"/>
        <v>2.6581999999999999</v>
      </c>
      <c r="L191" s="16">
        <f t="shared" si="5"/>
        <v>340</v>
      </c>
    </row>
    <row r="192" spans="1:12" x14ac:dyDescent="0.25">
      <c r="A192" s="15">
        <v>51379</v>
      </c>
      <c r="B192" s="9" t="s">
        <v>200</v>
      </c>
      <c r="C192" s="9" t="s">
        <v>201</v>
      </c>
      <c r="D192" s="9">
        <v>1.5375000000000001</v>
      </c>
      <c r="E192" s="22">
        <v>119</v>
      </c>
      <c r="F192" s="15">
        <v>54394</v>
      </c>
      <c r="G192" s="9" t="s">
        <v>202</v>
      </c>
      <c r="H192" s="9" t="s">
        <v>201</v>
      </c>
      <c r="I192" s="9">
        <v>1.1211</v>
      </c>
      <c r="J192" s="22">
        <v>223</v>
      </c>
      <c r="K192" s="15">
        <f t="shared" si="4"/>
        <v>2.6585999999999999</v>
      </c>
      <c r="L192" s="16">
        <f t="shared" si="5"/>
        <v>342</v>
      </c>
    </row>
    <row r="193" spans="1:12" x14ac:dyDescent="0.25">
      <c r="A193" s="15">
        <v>57486</v>
      </c>
      <c r="B193" s="9" t="s">
        <v>168</v>
      </c>
      <c r="C193" s="9" t="s">
        <v>169</v>
      </c>
      <c r="D193" s="9">
        <v>1.2036</v>
      </c>
      <c r="E193" s="22">
        <v>200</v>
      </c>
      <c r="F193" s="15">
        <v>75805</v>
      </c>
      <c r="G193" s="9" t="s">
        <v>170</v>
      </c>
      <c r="H193" s="9" t="s">
        <v>169</v>
      </c>
      <c r="I193" s="9">
        <v>1.4709000000000001</v>
      </c>
      <c r="J193" s="22">
        <v>142</v>
      </c>
      <c r="K193" s="15">
        <f t="shared" si="4"/>
        <v>2.6745000000000001</v>
      </c>
      <c r="L193" s="16">
        <f t="shared" si="5"/>
        <v>342</v>
      </c>
    </row>
    <row r="194" spans="1:12" x14ac:dyDescent="0.25">
      <c r="A194" s="15">
        <v>55726</v>
      </c>
      <c r="B194" s="9" t="s">
        <v>452</v>
      </c>
      <c r="C194" s="9" t="s">
        <v>453</v>
      </c>
      <c r="D194" s="9">
        <v>1.7377</v>
      </c>
      <c r="E194" s="22">
        <v>86</v>
      </c>
      <c r="F194" s="15">
        <v>71177</v>
      </c>
      <c r="G194" s="9" t="s">
        <v>454</v>
      </c>
      <c r="H194" s="9" t="s">
        <v>455</v>
      </c>
      <c r="I194" s="9">
        <v>1.0099</v>
      </c>
      <c r="J194" s="22">
        <v>258</v>
      </c>
      <c r="K194" s="15">
        <f t="shared" si="4"/>
        <v>2.7476000000000003</v>
      </c>
      <c r="L194" s="16">
        <f t="shared" si="5"/>
        <v>344</v>
      </c>
    </row>
    <row r="195" spans="1:12" x14ac:dyDescent="0.25">
      <c r="A195" s="15">
        <v>2274</v>
      </c>
      <c r="B195" s="9" t="s">
        <v>844</v>
      </c>
      <c r="C195" s="9" t="s">
        <v>845</v>
      </c>
      <c r="D195" s="9">
        <v>1.71</v>
      </c>
      <c r="E195" s="22">
        <v>91</v>
      </c>
      <c r="F195" s="15">
        <v>14200</v>
      </c>
      <c r="G195" s="9" t="s">
        <v>846</v>
      </c>
      <c r="H195" s="9" t="s">
        <v>845</v>
      </c>
      <c r="I195" s="9">
        <v>1.0285</v>
      </c>
      <c r="J195" s="22">
        <v>254</v>
      </c>
      <c r="K195" s="15">
        <f t="shared" ref="K195:K258" si="6">ABS(D195)+ABS(I195)</f>
        <v>2.7385000000000002</v>
      </c>
      <c r="L195" s="16">
        <f t="shared" ref="L195:L258" si="7">E195+J195</f>
        <v>345</v>
      </c>
    </row>
    <row r="196" spans="1:12" x14ac:dyDescent="0.25">
      <c r="A196" s="15">
        <v>79693</v>
      </c>
      <c r="B196" s="9" t="s">
        <v>70</v>
      </c>
      <c r="C196" s="9" t="s">
        <v>71</v>
      </c>
      <c r="D196" s="9">
        <v>1.0710999999999999</v>
      </c>
      <c r="E196" s="22">
        <v>243</v>
      </c>
      <c r="F196" s="15">
        <v>230734</v>
      </c>
      <c r="G196" s="9" t="s">
        <v>72</v>
      </c>
      <c r="H196" s="9" t="s">
        <v>73</v>
      </c>
      <c r="I196" s="9">
        <v>1.6786000000000001</v>
      </c>
      <c r="J196" s="22">
        <v>102</v>
      </c>
      <c r="K196" s="15">
        <f t="shared" si="6"/>
        <v>2.7496999999999998</v>
      </c>
      <c r="L196" s="16">
        <f t="shared" si="7"/>
        <v>345</v>
      </c>
    </row>
    <row r="197" spans="1:12" x14ac:dyDescent="0.25">
      <c r="A197" s="15">
        <v>8480</v>
      </c>
      <c r="B197" s="9" t="s">
        <v>359</v>
      </c>
      <c r="C197" s="9" t="s">
        <v>360</v>
      </c>
      <c r="D197" s="9">
        <v>1.2470000000000001</v>
      </c>
      <c r="E197" s="22">
        <v>188</v>
      </c>
      <c r="F197" s="15">
        <v>66679</v>
      </c>
      <c r="G197" s="9" t="s">
        <v>361</v>
      </c>
      <c r="H197" s="9" t="s">
        <v>362</v>
      </c>
      <c r="I197" s="9">
        <v>1.3995</v>
      </c>
      <c r="J197" s="22">
        <v>159</v>
      </c>
      <c r="K197" s="15">
        <f t="shared" si="6"/>
        <v>2.6465000000000001</v>
      </c>
      <c r="L197" s="16">
        <f t="shared" si="7"/>
        <v>347</v>
      </c>
    </row>
    <row r="198" spans="1:12" x14ac:dyDescent="0.25">
      <c r="A198" s="15">
        <v>55970</v>
      </c>
      <c r="B198" s="9" t="s">
        <v>810</v>
      </c>
      <c r="C198" s="9" t="s">
        <v>811</v>
      </c>
      <c r="D198" s="9">
        <v>1.4729000000000001</v>
      </c>
      <c r="E198" s="22">
        <v>137</v>
      </c>
      <c r="F198" s="15">
        <v>14701</v>
      </c>
      <c r="G198" s="9" t="s">
        <v>812</v>
      </c>
      <c r="H198" s="9" t="s">
        <v>811</v>
      </c>
      <c r="I198" s="9">
        <v>1.1523000000000001</v>
      </c>
      <c r="J198" s="22">
        <v>211</v>
      </c>
      <c r="K198" s="15">
        <f t="shared" si="6"/>
        <v>2.6252000000000004</v>
      </c>
      <c r="L198" s="16">
        <f t="shared" si="7"/>
        <v>348</v>
      </c>
    </row>
    <row r="199" spans="1:12" x14ac:dyDescent="0.25">
      <c r="A199" s="15">
        <v>11177</v>
      </c>
      <c r="B199" s="9" t="s">
        <v>151</v>
      </c>
      <c r="C199" s="9" t="s">
        <v>152</v>
      </c>
      <c r="D199" s="9">
        <v>1.0585</v>
      </c>
      <c r="E199" s="22">
        <v>245</v>
      </c>
      <c r="F199" s="15">
        <v>217578</v>
      </c>
      <c r="G199" s="9" t="s">
        <v>153</v>
      </c>
      <c r="H199" s="9" t="s">
        <v>154</v>
      </c>
      <c r="I199" s="9">
        <v>1.6717</v>
      </c>
      <c r="J199" s="22">
        <v>105</v>
      </c>
      <c r="K199" s="15">
        <f t="shared" si="6"/>
        <v>2.7302</v>
      </c>
      <c r="L199" s="16">
        <f t="shared" si="7"/>
        <v>350</v>
      </c>
    </row>
    <row r="200" spans="1:12" x14ac:dyDescent="0.25">
      <c r="A200" s="15">
        <v>8664</v>
      </c>
      <c r="B200" s="9" t="s">
        <v>56</v>
      </c>
      <c r="C200" s="9" t="s">
        <v>57</v>
      </c>
      <c r="D200" s="9">
        <v>1.4877</v>
      </c>
      <c r="E200" s="22">
        <v>133</v>
      </c>
      <c r="F200" s="15">
        <v>55944</v>
      </c>
      <c r="G200" s="9" t="s">
        <v>58</v>
      </c>
      <c r="H200" s="9" t="s">
        <v>57</v>
      </c>
      <c r="I200" s="9">
        <v>1.1336999999999999</v>
      </c>
      <c r="J200" s="22">
        <v>219</v>
      </c>
      <c r="K200" s="15">
        <f t="shared" si="6"/>
        <v>2.6214</v>
      </c>
      <c r="L200" s="16">
        <f t="shared" si="7"/>
        <v>352</v>
      </c>
    </row>
    <row r="201" spans="1:12" x14ac:dyDescent="0.25">
      <c r="A201" s="15">
        <v>8892</v>
      </c>
      <c r="B201" s="9" t="s">
        <v>595</v>
      </c>
      <c r="C201" s="9" t="s">
        <v>596</v>
      </c>
      <c r="D201" s="9">
        <v>1.6303000000000001</v>
      </c>
      <c r="E201" s="22">
        <v>104</v>
      </c>
      <c r="F201" s="15">
        <v>217715</v>
      </c>
      <c r="G201" s="9" t="s">
        <v>597</v>
      </c>
      <c r="H201" s="9" t="s">
        <v>598</v>
      </c>
      <c r="I201" s="9">
        <v>1.0344</v>
      </c>
      <c r="J201" s="22">
        <v>250</v>
      </c>
      <c r="K201" s="15">
        <f t="shared" si="6"/>
        <v>2.6646999999999998</v>
      </c>
      <c r="L201" s="16">
        <f t="shared" si="7"/>
        <v>354</v>
      </c>
    </row>
    <row r="202" spans="1:12" x14ac:dyDescent="0.25">
      <c r="A202" s="15">
        <v>27340</v>
      </c>
      <c r="B202" s="9" t="s">
        <v>148</v>
      </c>
      <c r="C202" s="9" t="s">
        <v>149</v>
      </c>
      <c r="D202" s="9">
        <v>1.6206</v>
      </c>
      <c r="E202" s="22">
        <v>106</v>
      </c>
      <c r="F202" s="15">
        <v>70683</v>
      </c>
      <c r="G202" s="9" t="s">
        <v>150</v>
      </c>
      <c r="H202" s="9" t="s">
        <v>149</v>
      </c>
      <c r="I202" s="9">
        <v>1.0426</v>
      </c>
      <c r="J202" s="22">
        <v>248</v>
      </c>
      <c r="K202" s="15">
        <f t="shared" si="6"/>
        <v>2.6631999999999998</v>
      </c>
      <c r="L202" s="16">
        <f t="shared" si="7"/>
        <v>354</v>
      </c>
    </row>
    <row r="203" spans="1:12" x14ac:dyDescent="0.25">
      <c r="A203" s="15">
        <v>55920</v>
      </c>
      <c r="B203" s="9" t="s">
        <v>155</v>
      </c>
      <c r="C203" s="9" t="s">
        <v>156</v>
      </c>
      <c r="D203" s="9">
        <v>1.3747</v>
      </c>
      <c r="E203" s="22">
        <v>158</v>
      </c>
      <c r="F203" s="15">
        <v>108911</v>
      </c>
      <c r="G203" s="9" t="s">
        <v>157</v>
      </c>
      <c r="H203" s="9" t="s">
        <v>156</v>
      </c>
      <c r="I203" s="9">
        <v>1.2151000000000001</v>
      </c>
      <c r="J203" s="22">
        <v>197</v>
      </c>
      <c r="K203" s="15">
        <f t="shared" si="6"/>
        <v>2.5898000000000003</v>
      </c>
      <c r="L203" s="16">
        <f t="shared" si="7"/>
        <v>355</v>
      </c>
    </row>
    <row r="204" spans="1:12" x14ac:dyDescent="0.25">
      <c r="A204" s="15">
        <v>153443</v>
      </c>
      <c r="B204" s="9" t="s">
        <v>309</v>
      </c>
      <c r="C204" s="9" t="s">
        <v>310</v>
      </c>
      <c r="D204" s="9">
        <v>1.2251000000000001</v>
      </c>
      <c r="E204" s="22">
        <v>194</v>
      </c>
      <c r="F204" s="15">
        <v>67222</v>
      </c>
      <c r="G204" s="9" t="s">
        <v>311</v>
      </c>
      <c r="H204" s="9" t="s">
        <v>310</v>
      </c>
      <c r="I204" s="9">
        <v>1.3861000000000001</v>
      </c>
      <c r="J204" s="22">
        <v>161</v>
      </c>
      <c r="K204" s="15">
        <f t="shared" si="6"/>
        <v>2.6112000000000002</v>
      </c>
      <c r="L204" s="16">
        <f t="shared" si="7"/>
        <v>355</v>
      </c>
    </row>
    <row r="205" spans="1:12" x14ac:dyDescent="0.25">
      <c r="A205" s="15">
        <v>5631</v>
      </c>
      <c r="B205" s="9" t="s">
        <v>707</v>
      </c>
      <c r="C205" s="9" t="s">
        <v>708</v>
      </c>
      <c r="D205" s="9">
        <v>1.0981000000000001</v>
      </c>
      <c r="E205" s="22">
        <v>232</v>
      </c>
      <c r="F205" s="15">
        <v>19139</v>
      </c>
      <c r="G205" s="9" t="s">
        <v>709</v>
      </c>
      <c r="H205" s="9" t="s">
        <v>708</v>
      </c>
      <c r="I205" s="9">
        <v>1.5599000000000001</v>
      </c>
      <c r="J205" s="22">
        <v>124</v>
      </c>
      <c r="K205" s="15">
        <f t="shared" si="6"/>
        <v>2.6580000000000004</v>
      </c>
      <c r="L205" s="16">
        <f t="shared" si="7"/>
        <v>356</v>
      </c>
    </row>
    <row r="206" spans="1:12" x14ac:dyDescent="0.25">
      <c r="A206" s="15">
        <v>51192</v>
      </c>
      <c r="B206" s="9" t="s">
        <v>216</v>
      </c>
      <c r="C206" s="9" t="s">
        <v>217</v>
      </c>
      <c r="D206" s="9">
        <v>1.0163</v>
      </c>
      <c r="E206" s="22">
        <v>258</v>
      </c>
      <c r="F206" s="15">
        <v>75458</v>
      </c>
      <c r="G206" s="9" t="s">
        <v>218</v>
      </c>
      <c r="H206" s="9" t="s">
        <v>217</v>
      </c>
      <c r="I206" s="9">
        <v>1.6798999999999999</v>
      </c>
      <c r="J206" s="22">
        <v>101</v>
      </c>
      <c r="K206" s="15">
        <f t="shared" si="6"/>
        <v>2.6962000000000002</v>
      </c>
      <c r="L206" s="16">
        <f t="shared" si="7"/>
        <v>359</v>
      </c>
    </row>
    <row r="207" spans="1:12" x14ac:dyDescent="0.25">
      <c r="A207" s="15">
        <v>10885</v>
      </c>
      <c r="B207" s="9" t="s">
        <v>349</v>
      </c>
      <c r="C207" s="9" t="s">
        <v>350</v>
      </c>
      <c r="D207" s="9">
        <v>1.5866</v>
      </c>
      <c r="E207" s="22">
        <v>113</v>
      </c>
      <c r="F207" s="15">
        <v>269470</v>
      </c>
      <c r="G207" s="9" t="s">
        <v>351</v>
      </c>
      <c r="H207" s="9" t="s">
        <v>350</v>
      </c>
      <c r="I207" s="9">
        <v>1.048</v>
      </c>
      <c r="J207" s="22">
        <v>247</v>
      </c>
      <c r="K207" s="15">
        <f t="shared" si="6"/>
        <v>2.6345999999999998</v>
      </c>
      <c r="L207" s="16">
        <f t="shared" si="7"/>
        <v>360</v>
      </c>
    </row>
    <row r="208" spans="1:12" x14ac:dyDescent="0.25">
      <c r="A208" s="15">
        <v>5394</v>
      </c>
      <c r="B208" s="9" t="s">
        <v>210</v>
      </c>
      <c r="C208" s="9" t="s">
        <v>211</v>
      </c>
      <c r="D208" s="9">
        <v>1.6619999999999999</v>
      </c>
      <c r="E208" s="22">
        <v>99</v>
      </c>
      <c r="F208" s="15">
        <v>50912</v>
      </c>
      <c r="G208" s="9" t="s">
        <v>212</v>
      </c>
      <c r="H208" s="9" t="s">
        <v>211</v>
      </c>
      <c r="I208" s="9">
        <v>1.0021</v>
      </c>
      <c r="J208" s="22">
        <v>262</v>
      </c>
      <c r="K208" s="15">
        <f t="shared" si="6"/>
        <v>2.6640999999999999</v>
      </c>
      <c r="L208" s="16">
        <f t="shared" si="7"/>
        <v>361</v>
      </c>
    </row>
    <row r="209" spans="1:12" x14ac:dyDescent="0.25">
      <c r="A209" s="15">
        <v>55661</v>
      </c>
      <c r="B209" s="9" t="s">
        <v>436</v>
      </c>
      <c r="C209" s="9" t="s">
        <v>437</v>
      </c>
      <c r="D209" s="9">
        <v>1.3285</v>
      </c>
      <c r="E209" s="22">
        <v>169</v>
      </c>
      <c r="F209" s="15">
        <v>228889</v>
      </c>
      <c r="G209" s="9" t="s">
        <v>438</v>
      </c>
      <c r="H209" s="9" t="s">
        <v>437</v>
      </c>
      <c r="I209" s="9">
        <v>1.2265999999999999</v>
      </c>
      <c r="J209" s="22">
        <v>194</v>
      </c>
      <c r="K209" s="15">
        <f t="shared" si="6"/>
        <v>2.5550999999999999</v>
      </c>
      <c r="L209" s="16">
        <f t="shared" si="7"/>
        <v>363</v>
      </c>
    </row>
    <row r="210" spans="1:12" x14ac:dyDescent="0.25">
      <c r="A210" s="15">
        <v>25829</v>
      </c>
      <c r="B210" s="9" t="s">
        <v>782</v>
      </c>
      <c r="C210" s="9" t="s">
        <v>783</v>
      </c>
      <c r="D210" s="9">
        <v>1.4693000000000001</v>
      </c>
      <c r="E210" s="22">
        <v>138</v>
      </c>
      <c r="F210" s="15">
        <v>223693</v>
      </c>
      <c r="G210" s="9" t="s">
        <v>784</v>
      </c>
      <c r="H210" s="9" t="s">
        <v>785</v>
      </c>
      <c r="I210" s="9">
        <v>1.1151</v>
      </c>
      <c r="J210" s="22">
        <v>227</v>
      </c>
      <c r="K210" s="15">
        <f t="shared" si="6"/>
        <v>2.5844</v>
      </c>
      <c r="L210" s="16">
        <f t="shared" si="7"/>
        <v>365</v>
      </c>
    </row>
    <row r="211" spans="1:12" x14ac:dyDescent="0.25">
      <c r="A211" s="15">
        <v>92912</v>
      </c>
      <c r="B211" s="9" t="s">
        <v>699</v>
      </c>
      <c r="C211" s="9" t="s">
        <v>700</v>
      </c>
      <c r="D211" s="9">
        <v>1.2688999999999999</v>
      </c>
      <c r="E211" s="22">
        <v>182</v>
      </c>
      <c r="F211" s="15">
        <v>109161</v>
      </c>
      <c r="G211" s="9" t="s">
        <v>701</v>
      </c>
      <c r="H211" s="9" t="s">
        <v>702</v>
      </c>
      <c r="I211" s="9">
        <v>1.2726</v>
      </c>
      <c r="J211" s="22">
        <v>185</v>
      </c>
      <c r="K211" s="15">
        <f t="shared" si="6"/>
        <v>2.5415000000000001</v>
      </c>
      <c r="L211" s="16">
        <f t="shared" si="7"/>
        <v>367</v>
      </c>
    </row>
    <row r="212" spans="1:12" x14ac:dyDescent="0.25">
      <c r="A212" s="15">
        <v>51042</v>
      </c>
      <c r="B212" s="9" t="s">
        <v>219</v>
      </c>
      <c r="C212" s="9" t="s">
        <v>220</v>
      </c>
      <c r="D212" s="9">
        <v>1.0247999999999999</v>
      </c>
      <c r="E212" s="22">
        <v>255</v>
      </c>
      <c r="F212" s="15">
        <v>68040</v>
      </c>
      <c r="G212" s="9" t="s">
        <v>221</v>
      </c>
      <c r="H212" s="9" t="s">
        <v>220</v>
      </c>
      <c r="I212" s="9">
        <v>1.6443000000000001</v>
      </c>
      <c r="J212" s="22">
        <v>113</v>
      </c>
      <c r="K212" s="15">
        <f t="shared" si="6"/>
        <v>2.6691000000000003</v>
      </c>
      <c r="L212" s="16">
        <f t="shared" si="7"/>
        <v>368</v>
      </c>
    </row>
    <row r="213" spans="1:12" x14ac:dyDescent="0.25">
      <c r="A213" s="15">
        <v>3840</v>
      </c>
      <c r="B213" s="9" t="s">
        <v>561</v>
      </c>
      <c r="C213" s="9" t="s">
        <v>562</v>
      </c>
      <c r="D213" s="9">
        <v>1.3821000000000001</v>
      </c>
      <c r="E213" s="22">
        <v>154</v>
      </c>
      <c r="F213" s="15">
        <v>16649</v>
      </c>
      <c r="G213" s="9" t="s">
        <v>563</v>
      </c>
      <c r="H213" s="9" t="s">
        <v>564</v>
      </c>
      <c r="I213" s="9">
        <v>1.1427</v>
      </c>
      <c r="J213" s="22">
        <v>215</v>
      </c>
      <c r="K213" s="15">
        <f t="shared" si="6"/>
        <v>2.5247999999999999</v>
      </c>
      <c r="L213" s="16">
        <f t="shared" si="7"/>
        <v>369</v>
      </c>
    </row>
    <row r="214" spans="1:12" x14ac:dyDescent="0.25">
      <c r="A214" s="15">
        <v>6629</v>
      </c>
      <c r="B214" s="9" t="s">
        <v>288</v>
      </c>
      <c r="C214" s="9" t="s">
        <v>289</v>
      </c>
      <c r="D214" s="9">
        <v>1.2014</v>
      </c>
      <c r="E214" s="22">
        <v>202</v>
      </c>
      <c r="F214" s="15">
        <v>20639</v>
      </c>
      <c r="G214" s="9" t="s">
        <v>290</v>
      </c>
      <c r="H214" s="9" t="s">
        <v>291</v>
      </c>
      <c r="I214" s="9">
        <v>1.3493999999999999</v>
      </c>
      <c r="J214" s="22">
        <v>167</v>
      </c>
      <c r="K214" s="15">
        <f t="shared" si="6"/>
        <v>2.5507999999999997</v>
      </c>
      <c r="L214" s="16">
        <f t="shared" si="7"/>
        <v>369</v>
      </c>
    </row>
    <row r="215" spans="1:12" x14ac:dyDescent="0.25">
      <c r="A215" s="15">
        <v>29766</v>
      </c>
      <c r="B215" s="9" t="s">
        <v>603</v>
      </c>
      <c r="C215" s="9" t="s">
        <v>604</v>
      </c>
      <c r="D215" s="9">
        <v>1.0699000000000001</v>
      </c>
      <c r="E215" s="22">
        <v>244</v>
      </c>
      <c r="F215" s="15">
        <v>50875</v>
      </c>
      <c r="G215" s="9" t="s">
        <v>605</v>
      </c>
      <c r="H215" s="9" t="s">
        <v>606</v>
      </c>
      <c r="I215" s="9">
        <v>1.5567</v>
      </c>
      <c r="J215" s="22">
        <v>126</v>
      </c>
      <c r="K215" s="15">
        <f t="shared" si="6"/>
        <v>2.6265999999999998</v>
      </c>
      <c r="L215" s="16">
        <f t="shared" si="7"/>
        <v>370</v>
      </c>
    </row>
    <row r="216" spans="1:12" x14ac:dyDescent="0.25">
      <c r="A216" s="15">
        <v>7128</v>
      </c>
      <c r="B216" s="9" t="s">
        <v>773</v>
      </c>
      <c r="C216" s="9" t="s">
        <v>774</v>
      </c>
      <c r="D216" s="9">
        <v>1.4336</v>
      </c>
      <c r="E216" s="22">
        <v>143</v>
      </c>
      <c r="F216" s="15">
        <v>21929</v>
      </c>
      <c r="G216" s="9" t="s">
        <v>775</v>
      </c>
      <c r="H216" s="9" t="s">
        <v>774</v>
      </c>
      <c r="I216" s="9">
        <v>1.1151</v>
      </c>
      <c r="J216" s="22">
        <v>228</v>
      </c>
      <c r="K216" s="15">
        <f t="shared" si="6"/>
        <v>2.5487000000000002</v>
      </c>
      <c r="L216" s="16">
        <f t="shared" si="7"/>
        <v>371</v>
      </c>
    </row>
    <row r="217" spans="1:12" x14ac:dyDescent="0.25">
      <c r="A217" s="15">
        <v>1665</v>
      </c>
      <c r="B217" s="9" t="s">
        <v>418</v>
      </c>
      <c r="C217" s="9" t="s">
        <v>419</v>
      </c>
      <c r="D217" s="9">
        <v>1.1658999999999999</v>
      </c>
      <c r="E217" s="22">
        <v>212</v>
      </c>
      <c r="F217" s="15">
        <v>13204</v>
      </c>
      <c r="G217" s="9" t="s">
        <v>420</v>
      </c>
      <c r="H217" s="9" t="s">
        <v>421</v>
      </c>
      <c r="I217" s="9">
        <v>1.3960999999999999</v>
      </c>
      <c r="J217" s="22">
        <v>160</v>
      </c>
      <c r="K217" s="15">
        <f t="shared" si="6"/>
        <v>2.5619999999999998</v>
      </c>
      <c r="L217" s="16">
        <f t="shared" si="7"/>
        <v>372</v>
      </c>
    </row>
    <row r="218" spans="1:12" x14ac:dyDescent="0.25">
      <c r="A218" s="15">
        <v>103910</v>
      </c>
      <c r="B218" s="9" t="s">
        <v>27</v>
      </c>
      <c r="C218" s="9" t="s">
        <v>28</v>
      </c>
      <c r="D218" s="9">
        <v>1.1495</v>
      </c>
      <c r="E218" s="22">
        <v>216</v>
      </c>
      <c r="F218" s="15">
        <v>67938</v>
      </c>
      <c r="G218" s="9" t="s">
        <v>29</v>
      </c>
      <c r="H218" s="9" t="s">
        <v>28</v>
      </c>
      <c r="I218" s="9">
        <v>1.4137</v>
      </c>
      <c r="J218" s="22">
        <v>156</v>
      </c>
      <c r="K218" s="15">
        <f t="shared" si="6"/>
        <v>2.5632000000000001</v>
      </c>
      <c r="L218" s="16">
        <f t="shared" si="7"/>
        <v>372</v>
      </c>
    </row>
    <row r="219" spans="1:12" x14ac:dyDescent="0.25">
      <c r="A219" s="15">
        <v>2717</v>
      </c>
      <c r="B219" s="9" t="s">
        <v>713</v>
      </c>
      <c r="C219" s="9" t="s">
        <v>714</v>
      </c>
      <c r="D219" s="9">
        <v>1.2444</v>
      </c>
      <c r="E219" s="22">
        <v>189</v>
      </c>
      <c r="F219" s="15">
        <v>11605</v>
      </c>
      <c r="G219" s="9" t="s">
        <v>715</v>
      </c>
      <c r="H219" s="9" t="s">
        <v>714</v>
      </c>
      <c r="I219" s="9">
        <v>1.2751999999999999</v>
      </c>
      <c r="J219" s="22">
        <v>184</v>
      </c>
      <c r="K219" s="15">
        <f t="shared" si="6"/>
        <v>2.5195999999999996</v>
      </c>
      <c r="L219" s="16">
        <f t="shared" si="7"/>
        <v>373</v>
      </c>
    </row>
    <row r="220" spans="1:12" x14ac:dyDescent="0.25">
      <c r="A220" s="15">
        <v>9255</v>
      </c>
      <c r="B220" s="9" t="s">
        <v>404</v>
      </c>
      <c r="C220" s="9" t="s">
        <v>405</v>
      </c>
      <c r="D220" s="9">
        <v>1.1768000000000001</v>
      </c>
      <c r="E220" s="22">
        <v>210</v>
      </c>
      <c r="F220" s="15">
        <v>13722</v>
      </c>
      <c r="G220" s="9" t="s">
        <v>406</v>
      </c>
      <c r="H220" s="9" t="s">
        <v>405</v>
      </c>
      <c r="I220" s="9">
        <v>1.3732</v>
      </c>
      <c r="J220" s="22">
        <v>163</v>
      </c>
      <c r="K220" s="15">
        <f t="shared" si="6"/>
        <v>2.5499999999999998</v>
      </c>
      <c r="L220" s="16">
        <f t="shared" si="7"/>
        <v>373</v>
      </c>
    </row>
    <row r="221" spans="1:12" x14ac:dyDescent="0.25">
      <c r="A221" s="15">
        <v>23279</v>
      </c>
      <c r="B221" s="9" t="s">
        <v>477</v>
      </c>
      <c r="C221" s="9" t="s">
        <v>478</v>
      </c>
      <c r="D221" s="9">
        <v>1.1249</v>
      </c>
      <c r="E221" s="22">
        <v>225</v>
      </c>
      <c r="F221" s="15">
        <v>59015</v>
      </c>
      <c r="G221" s="9" t="s">
        <v>479</v>
      </c>
      <c r="H221" s="9" t="s">
        <v>480</v>
      </c>
      <c r="I221" s="9">
        <v>1.4481999999999999</v>
      </c>
      <c r="J221" s="22">
        <v>148</v>
      </c>
      <c r="K221" s="15">
        <f t="shared" si="6"/>
        <v>2.5731000000000002</v>
      </c>
      <c r="L221" s="16">
        <f t="shared" si="7"/>
        <v>373</v>
      </c>
    </row>
    <row r="222" spans="1:12" x14ac:dyDescent="0.25">
      <c r="A222" s="15">
        <v>5493</v>
      </c>
      <c r="B222" s="9" t="s">
        <v>134</v>
      </c>
      <c r="C222" s="9" t="s">
        <v>135</v>
      </c>
      <c r="D222" s="9">
        <v>1.0914999999999999</v>
      </c>
      <c r="E222" s="22">
        <v>233</v>
      </c>
      <c r="F222" s="15">
        <v>19041</v>
      </c>
      <c r="G222" s="9" t="s">
        <v>136</v>
      </c>
      <c r="H222" s="9" t="s">
        <v>135</v>
      </c>
      <c r="I222" s="9">
        <v>1.4749000000000001</v>
      </c>
      <c r="J222" s="22">
        <v>140</v>
      </c>
      <c r="K222" s="15">
        <f t="shared" si="6"/>
        <v>2.5663999999999998</v>
      </c>
      <c r="L222" s="16">
        <f t="shared" si="7"/>
        <v>373</v>
      </c>
    </row>
    <row r="223" spans="1:12" x14ac:dyDescent="0.25">
      <c r="A223" s="15">
        <v>5433</v>
      </c>
      <c r="B223" s="9" t="s">
        <v>508</v>
      </c>
      <c r="C223" s="9" t="s">
        <v>509</v>
      </c>
      <c r="D223" s="9">
        <v>1.0834999999999999</v>
      </c>
      <c r="E223" s="22">
        <v>239</v>
      </c>
      <c r="F223" s="15">
        <v>69241</v>
      </c>
      <c r="G223" s="9" t="s">
        <v>510</v>
      </c>
      <c r="H223" s="9" t="s">
        <v>509</v>
      </c>
      <c r="I223" s="9">
        <v>1.4792000000000001</v>
      </c>
      <c r="J223" s="22">
        <v>138</v>
      </c>
      <c r="K223" s="15">
        <f t="shared" si="6"/>
        <v>2.5627</v>
      </c>
      <c r="L223" s="16">
        <f t="shared" si="7"/>
        <v>377</v>
      </c>
    </row>
    <row r="224" spans="1:12" x14ac:dyDescent="0.25">
      <c r="A224" s="15">
        <v>7411</v>
      </c>
      <c r="B224" s="9" t="s">
        <v>422</v>
      </c>
      <c r="C224" s="9" t="s">
        <v>423</v>
      </c>
      <c r="D224" s="9">
        <v>1.0403</v>
      </c>
      <c r="E224" s="22">
        <v>250</v>
      </c>
      <c r="F224" s="15">
        <v>22327</v>
      </c>
      <c r="G224" s="9" t="s">
        <v>424</v>
      </c>
      <c r="H224" s="9" t="s">
        <v>423</v>
      </c>
      <c r="I224" s="9">
        <v>1.5545</v>
      </c>
      <c r="J224" s="22">
        <v>127</v>
      </c>
      <c r="K224" s="15">
        <f t="shared" si="6"/>
        <v>2.5948000000000002</v>
      </c>
      <c r="L224" s="16">
        <f t="shared" si="7"/>
        <v>377</v>
      </c>
    </row>
    <row r="225" spans="1:12" x14ac:dyDescent="0.25">
      <c r="A225" s="15">
        <v>51611</v>
      </c>
      <c r="B225" s="9" t="s">
        <v>43</v>
      </c>
      <c r="C225" s="9" t="s">
        <v>44</v>
      </c>
      <c r="D225" s="9">
        <v>1.32</v>
      </c>
      <c r="E225" s="22">
        <v>175</v>
      </c>
      <c r="F225" s="15">
        <v>69740</v>
      </c>
      <c r="G225" s="9" t="s">
        <v>45</v>
      </c>
      <c r="H225" s="9" t="s">
        <v>46</v>
      </c>
      <c r="I225" s="9">
        <v>1.1890000000000001</v>
      </c>
      <c r="J225" s="22">
        <v>203</v>
      </c>
      <c r="K225" s="15">
        <f t="shared" si="6"/>
        <v>2.5090000000000003</v>
      </c>
      <c r="L225" s="16">
        <f t="shared" si="7"/>
        <v>378</v>
      </c>
    </row>
    <row r="226" spans="1:12" x14ac:dyDescent="0.25">
      <c r="A226" s="15">
        <v>440145</v>
      </c>
      <c r="B226" s="9" t="s">
        <v>803</v>
      </c>
      <c r="C226" s="9" t="s">
        <v>804</v>
      </c>
      <c r="D226" s="9">
        <v>1.1275999999999999</v>
      </c>
      <c r="E226" s="22">
        <v>224</v>
      </c>
      <c r="F226" s="15">
        <v>76789</v>
      </c>
      <c r="G226" s="9" t="s">
        <v>805</v>
      </c>
      <c r="H226" s="9" t="s">
        <v>804</v>
      </c>
      <c r="I226" s="9">
        <v>1.4321999999999999</v>
      </c>
      <c r="J226" s="22">
        <v>154</v>
      </c>
      <c r="K226" s="15">
        <f t="shared" si="6"/>
        <v>2.5598000000000001</v>
      </c>
      <c r="L226" s="16">
        <f t="shared" si="7"/>
        <v>378</v>
      </c>
    </row>
    <row r="227" spans="1:12" x14ac:dyDescent="0.25">
      <c r="A227" s="15">
        <v>79101</v>
      </c>
      <c r="B227" s="9" t="s">
        <v>428</v>
      </c>
      <c r="C227" s="9" t="s">
        <v>429</v>
      </c>
      <c r="D227" s="9">
        <v>1.1859999999999999</v>
      </c>
      <c r="E227" s="22">
        <v>206</v>
      </c>
      <c r="F227" s="15">
        <v>75316</v>
      </c>
      <c r="G227" s="9" t="s">
        <v>430</v>
      </c>
      <c r="H227" s="9" t="s">
        <v>431</v>
      </c>
      <c r="I227" s="9">
        <v>1.3344</v>
      </c>
      <c r="J227" s="22">
        <v>175</v>
      </c>
      <c r="K227" s="15">
        <f t="shared" si="6"/>
        <v>2.5204</v>
      </c>
      <c r="L227" s="16">
        <f t="shared" si="7"/>
        <v>381</v>
      </c>
    </row>
    <row r="228" spans="1:12" x14ac:dyDescent="0.25">
      <c r="A228" s="15">
        <v>86</v>
      </c>
      <c r="B228" s="9" t="s">
        <v>796</v>
      </c>
      <c r="C228" s="9" t="s">
        <v>797</v>
      </c>
      <c r="D228" s="9">
        <v>1.4004000000000001</v>
      </c>
      <c r="E228" s="22">
        <v>152</v>
      </c>
      <c r="F228" s="15">
        <v>56456</v>
      </c>
      <c r="G228" s="9" t="s">
        <v>798</v>
      </c>
      <c r="H228" s="9" t="s">
        <v>797</v>
      </c>
      <c r="I228" s="9">
        <v>1.1015999999999999</v>
      </c>
      <c r="J228" s="22">
        <v>231</v>
      </c>
      <c r="K228" s="15">
        <f t="shared" si="6"/>
        <v>2.5019999999999998</v>
      </c>
      <c r="L228" s="16">
        <f t="shared" si="7"/>
        <v>383</v>
      </c>
    </row>
    <row r="229" spans="1:12" x14ac:dyDescent="0.25">
      <c r="A229" s="15">
        <v>25983</v>
      </c>
      <c r="B229" s="9" t="s">
        <v>158</v>
      </c>
      <c r="C229" s="9" t="s">
        <v>159</v>
      </c>
      <c r="D229" s="9">
        <v>1.3278000000000001</v>
      </c>
      <c r="E229" s="22">
        <v>171</v>
      </c>
      <c r="F229" s="15">
        <v>68966</v>
      </c>
      <c r="G229" s="9" t="s">
        <v>160</v>
      </c>
      <c r="H229" s="9" t="s">
        <v>159</v>
      </c>
      <c r="I229" s="9">
        <v>1.1431</v>
      </c>
      <c r="J229" s="22">
        <v>214</v>
      </c>
      <c r="K229" s="15">
        <f t="shared" si="6"/>
        <v>2.4709000000000003</v>
      </c>
      <c r="L229" s="16">
        <f t="shared" si="7"/>
        <v>385</v>
      </c>
    </row>
    <row r="230" spans="1:12" x14ac:dyDescent="0.25">
      <c r="A230" s="15">
        <v>157378</v>
      </c>
      <c r="B230" s="9" t="s">
        <v>449</v>
      </c>
      <c r="C230" s="9" t="s">
        <v>450</v>
      </c>
      <c r="D230" s="9">
        <v>1.0205</v>
      </c>
      <c r="E230" s="22">
        <v>256</v>
      </c>
      <c r="F230" s="15">
        <v>74868</v>
      </c>
      <c r="G230" s="9" t="s">
        <v>451</v>
      </c>
      <c r="H230" s="9" t="s">
        <v>450</v>
      </c>
      <c r="I230" s="9">
        <v>1.5056</v>
      </c>
      <c r="J230" s="22">
        <v>132</v>
      </c>
      <c r="K230" s="15">
        <f t="shared" si="6"/>
        <v>2.5261</v>
      </c>
      <c r="L230" s="16">
        <f t="shared" si="7"/>
        <v>388</v>
      </c>
    </row>
    <row r="231" spans="1:12" x14ac:dyDescent="0.25">
      <c r="A231" s="15">
        <v>8891</v>
      </c>
      <c r="B231" s="9" t="s">
        <v>658</v>
      </c>
      <c r="C231" s="9" t="s">
        <v>659</v>
      </c>
      <c r="D231" s="9">
        <v>1.2564</v>
      </c>
      <c r="E231" s="22">
        <v>186</v>
      </c>
      <c r="F231" s="15">
        <v>108067</v>
      </c>
      <c r="G231" s="9" t="s">
        <v>660</v>
      </c>
      <c r="H231" s="9" t="s">
        <v>661</v>
      </c>
      <c r="I231" s="9">
        <v>1.1769000000000001</v>
      </c>
      <c r="J231" s="22">
        <v>206</v>
      </c>
      <c r="K231" s="15">
        <f t="shared" si="6"/>
        <v>2.4333</v>
      </c>
      <c r="L231" s="16">
        <f t="shared" si="7"/>
        <v>392</v>
      </c>
    </row>
    <row r="232" spans="1:12" x14ac:dyDescent="0.25">
      <c r="A232" s="15">
        <v>56993</v>
      </c>
      <c r="B232" s="9" t="s">
        <v>816</v>
      </c>
      <c r="C232" s="9" t="s">
        <v>817</v>
      </c>
      <c r="D232" s="9">
        <v>1.1288</v>
      </c>
      <c r="E232" s="22">
        <v>223</v>
      </c>
      <c r="F232" s="15">
        <v>223696</v>
      </c>
      <c r="G232" s="9" t="s">
        <v>818</v>
      </c>
      <c r="H232" s="9" t="s">
        <v>817</v>
      </c>
      <c r="I232" s="9">
        <v>1.3414999999999999</v>
      </c>
      <c r="J232" s="22">
        <v>170</v>
      </c>
      <c r="K232" s="15">
        <f t="shared" si="6"/>
        <v>2.4702999999999999</v>
      </c>
      <c r="L232" s="16">
        <f t="shared" si="7"/>
        <v>393</v>
      </c>
    </row>
    <row r="233" spans="1:12" x14ac:dyDescent="0.25">
      <c r="A233" s="15">
        <v>201626</v>
      </c>
      <c r="B233" s="9" t="s">
        <v>334</v>
      </c>
      <c r="C233" s="9" t="s">
        <v>335</v>
      </c>
      <c r="D233" s="9">
        <v>1.2318</v>
      </c>
      <c r="E233" s="22">
        <v>192</v>
      </c>
      <c r="F233" s="15">
        <v>211948</v>
      </c>
      <c r="G233" s="9" t="s">
        <v>336</v>
      </c>
      <c r="H233" s="9" t="s">
        <v>335</v>
      </c>
      <c r="I233" s="9">
        <v>1.1936</v>
      </c>
      <c r="J233" s="22">
        <v>202</v>
      </c>
      <c r="K233" s="15">
        <f t="shared" si="6"/>
        <v>2.4253999999999998</v>
      </c>
      <c r="L233" s="16">
        <f t="shared" si="7"/>
        <v>394</v>
      </c>
    </row>
    <row r="234" spans="1:12" x14ac:dyDescent="0.25">
      <c r="A234" s="15">
        <v>2773</v>
      </c>
      <c r="B234" s="9" t="s">
        <v>270</v>
      </c>
      <c r="C234" s="9" t="s">
        <v>271</v>
      </c>
      <c r="D234" s="9">
        <v>1.2641</v>
      </c>
      <c r="E234" s="22">
        <v>184</v>
      </c>
      <c r="F234" s="15">
        <v>14679</v>
      </c>
      <c r="G234" s="9" t="s">
        <v>272</v>
      </c>
      <c r="H234" s="9" t="s">
        <v>273</v>
      </c>
      <c r="I234" s="9">
        <v>1.1494</v>
      </c>
      <c r="J234" s="22">
        <v>212</v>
      </c>
      <c r="K234" s="15">
        <f t="shared" si="6"/>
        <v>2.4135</v>
      </c>
      <c r="L234" s="16">
        <f t="shared" si="7"/>
        <v>396</v>
      </c>
    </row>
    <row r="235" spans="1:12" x14ac:dyDescent="0.25">
      <c r="A235" s="15">
        <v>117246</v>
      </c>
      <c r="B235" s="9" t="s">
        <v>114</v>
      </c>
      <c r="C235" s="9" t="s">
        <v>115</v>
      </c>
      <c r="D235" s="9">
        <v>1.3399000000000001</v>
      </c>
      <c r="E235" s="22">
        <v>162</v>
      </c>
      <c r="F235" s="15">
        <v>56095</v>
      </c>
      <c r="G235" s="9" t="s">
        <v>116</v>
      </c>
      <c r="H235" s="9" t="s">
        <v>115</v>
      </c>
      <c r="I235" s="9">
        <v>1.0888</v>
      </c>
      <c r="J235" s="22">
        <v>236</v>
      </c>
      <c r="K235" s="15">
        <f t="shared" si="6"/>
        <v>2.4287000000000001</v>
      </c>
      <c r="L235" s="16">
        <f t="shared" si="7"/>
        <v>398</v>
      </c>
    </row>
    <row r="236" spans="1:12" x14ac:dyDescent="0.25">
      <c r="A236" s="15">
        <v>55700</v>
      </c>
      <c r="B236" s="9" t="s">
        <v>554</v>
      </c>
      <c r="C236" s="9" t="s">
        <v>555</v>
      </c>
      <c r="D236" s="9">
        <v>1.0038</v>
      </c>
      <c r="E236" s="22">
        <v>262</v>
      </c>
      <c r="F236" s="15">
        <v>245877</v>
      </c>
      <c r="G236" s="9" t="s">
        <v>556</v>
      </c>
      <c r="H236" s="9" t="s">
        <v>555</v>
      </c>
      <c r="I236" s="9">
        <v>1.4844999999999999</v>
      </c>
      <c r="J236" s="22">
        <v>137</v>
      </c>
      <c r="K236" s="15">
        <f t="shared" si="6"/>
        <v>2.4882999999999997</v>
      </c>
      <c r="L236" s="16">
        <f t="shared" si="7"/>
        <v>399</v>
      </c>
    </row>
    <row r="237" spans="1:12" x14ac:dyDescent="0.25">
      <c r="A237" s="15">
        <v>51143</v>
      </c>
      <c r="B237" s="9" t="s">
        <v>847</v>
      </c>
      <c r="C237" s="9" t="s">
        <v>848</v>
      </c>
      <c r="D237" s="9">
        <v>1.1337999999999999</v>
      </c>
      <c r="E237" s="22">
        <v>220</v>
      </c>
      <c r="F237" s="15">
        <v>235661</v>
      </c>
      <c r="G237" s="9" t="s">
        <v>849</v>
      </c>
      <c r="H237" s="9" t="s">
        <v>850</v>
      </c>
      <c r="I237" s="9">
        <v>1.2655000000000001</v>
      </c>
      <c r="J237" s="22">
        <v>187</v>
      </c>
      <c r="K237" s="15">
        <f t="shared" si="6"/>
        <v>2.3993000000000002</v>
      </c>
      <c r="L237" s="16">
        <f t="shared" si="7"/>
        <v>407</v>
      </c>
    </row>
    <row r="238" spans="1:12" x14ac:dyDescent="0.25">
      <c r="A238" s="15">
        <v>3842</v>
      </c>
      <c r="B238" s="9" t="s">
        <v>161</v>
      </c>
      <c r="C238" s="9" t="s">
        <v>162</v>
      </c>
      <c r="D238" s="9">
        <v>1.3305</v>
      </c>
      <c r="E238" s="22">
        <v>168</v>
      </c>
      <c r="F238" s="15">
        <v>238799</v>
      </c>
      <c r="G238" s="9" t="s">
        <v>163</v>
      </c>
      <c r="H238" s="9" t="s">
        <v>162</v>
      </c>
      <c r="I238" s="9">
        <v>1.0546</v>
      </c>
      <c r="J238" s="22">
        <v>245</v>
      </c>
      <c r="K238" s="15">
        <f t="shared" si="6"/>
        <v>2.3851</v>
      </c>
      <c r="L238" s="16">
        <f t="shared" si="7"/>
        <v>413</v>
      </c>
    </row>
    <row r="239" spans="1:12" x14ac:dyDescent="0.25">
      <c r="A239" s="15">
        <v>25932</v>
      </c>
      <c r="B239" s="9" t="s">
        <v>320</v>
      </c>
      <c r="C239" s="9" t="s">
        <v>321</v>
      </c>
      <c r="D239" s="9">
        <v>1.0492999999999999</v>
      </c>
      <c r="E239" s="22">
        <v>247</v>
      </c>
      <c r="F239" s="15">
        <v>29876</v>
      </c>
      <c r="G239" s="9" t="s">
        <v>322</v>
      </c>
      <c r="H239" s="9" t="s">
        <v>323</v>
      </c>
      <c r="I239" s="9">
        <v>1.3661000000000001</v>
      </c>
      <c r="J239" s="22">
        <v>166</v>
      </c>
      <c r="K239" s="15">
        <f t="shared" si="6"/>
        <v>2.4154</v>
      </c>
      <c r="L239" s="16">
        <f t="shared" si="7"/>
        <v>413</v>
      </c>
    </row>
    <row r="240" spans="1:12" x14ac:dyDescent="0.25">
      <c r="A240" s="15">
        <v>7082</v>
      </c>
      <c r="B240" s="9" t="s">
        <v>178</v>
      </c>
      <c r="C240" s="9" t="s">
        <v>179</v>
      </c>
      <c r="D240" s="9">
        <v>1.1107</v>
      </c>
      <c r="E240" s="22">
        <v>229</v>
      </c>
      <c r="F240" s="15">
        <v>21872</v>
      </c>
      <c r="G240" s="9" t="s">
        <v>180</v>
      </c>
      <c r="H240" s="9" t="s">
        <v>179</v>
      </c>
      <c r="I240" s="9">
        <v>1.2686999999999999</v>
      </c>
      <c r="J240" s="22">
        <v>186</v>
      </c>
      <c r="K240" s="15">
        <f t="shared" si="6"/>
        <v>2.3794</v>
      </c>
      <c r="L240" s="16">
        <f t="shared" si="7"/>
        <v>415</v>
      </c>
    </row>
    <row r="241" spans="1:12" x14ac:dyDescent="0.25">
      <c r="A241" s="15">
        <v>8550</v>
      </c>
      <c r="B241" s="9" t="s">
        <v>284</v>
      </c>
      <c r="C241" s="9" t="s">
        <v>285</v>
      </c>
      <c r="D241" s="9">
        <v>1.1798</v>
      </c>
      <c r="E241" s="22">
        <v>209</v>
      </c>
      <c r="F241" s="15">
        <v>17165</v>
      </c>
      <c r="G241" s="9" t="s">
        <v>286</v>
      </c>
      <c r="H241" s="9" t="s">
        <v>287</v>
      </c>
      <c r="I241" s="9">
        <v>1.1671</v>
      </c>
      <c r="J241" s="22">
        <v>209</v>
      </c>
      <c r="K241" s="15">
        <f t="shared" si="6"/>
        <v>2.3468999999999998</v>
      </c>
      <c r="L241" s="16">
        <f t="shared" si="7"/>
        <v>418</v>
      </c>
    </row>
    <row r="242" spans="1:12" x14ac:dyDescent="0.25">
      <c r="A242" s="15">
        <v>11052</v>
      </c>
      <c r="B242" s="9" t="s">
        <v>345</v>
      </c>
      <c r="C242" s="9" t="s">
        <v>346</v>
      </c>
      <c r="D242" s="9">
        <v>1.028</v>
      </c>
      <c r="E242" s="22">
        <v>254</v>
      </c>
      <c r="F242" s="15">
        <v>432508</v>
      </c>
      <c r="G242" s="9" t="s">
        <v>347</v>
      </c>
      <c r="H242" s="9" t="s">
        <v>348</v>
      </c>
      <c r="I242" s="9">
        <v>1.3674999999999999</v>
      </c>
      <c r="J242" s="22">
        <v>165</v>
      </c>
      <c r="K242" s="15">
        <f t="shared" si="6"/>
        <v>2.3955000000000002</v>
      </c>
      <c r="L242" s="16">
        <f t="shared" si="7"/>
        <v>419</v>
      </c>
    </row>
    <row r="243" spans="1:12" x14ac:dyDescent="0.25">
      <c r="A243" s="15">
        <v>11146</v>
      </c>
      <c r="B243" s="9" t="s">
        <v>446</v>
      </c>
      <c r="C243" s="9" t="s">
        <v>447</v>
      </c>
      <c r="D243" s="9">
        <v>1.1414</v>
      </c>
      <c r="E243" s="22">
        <v>219</v>
      </c>
      <c r="F243" s="15">
        <v>170823</v>
      </c>
      <c r="G243" s="9" t="s">
        <v>448</v>
      </c>
      <c r="H243" s="9" t="s">
        <v>447</v>
      </c>
      <c r="I243" s="9">
        <v>1.1943999999999999</v>
      </c>
      <c r="J243" s="22">
        <v>201</v>
      </c>
      <c r="K243" s="15">
        <f t="shared" si="6"/>
        <v>2.3357999999999999</v>
      </c>
      <c r="L243" s="16">
        <f t="shared" si="7"/>
        <v>420</v>
      </c>
    </row>
    <row r="244" spans="1:12" x14ac:dyDescent="0.25">
      <c r="A244" s="15">
        <v>51575</v>
      </c>
      <c r="B244" s="9" t="s">
        <v>77</v>
      </c>
      <c r="C244" s="9" t="s">
        <v>78</v>
      </c>
      <c r="D244" s="9">
        <v>1.0419</v>
      </c>
      <c r="E244" s="22">
        <v>248</v>
      </c>
      <c r="F244" s="15">
        <v>66580</v>
      </c>
      <c r="G244" s="9" t="s">
        <v>79</v>
      </c>
      <c r="H244" s="9" t="s">
        <v>78</v>
      </c>
      <c r="I244" s="9">
        <v>1.3391999999999999</v>
      </c>
      <c r="J244" s="22">
        <v>172</v>
      </c>
      <c r="K244" s="15">
        <f t="shared" si="6"/>
        <v>2.3811</v>
      </c>
      <c r="L244" s="16">
        <f t="shared" si="7"/>
        <v>420</v>
      </c>
    </row>
    <row r="245" spans="1:12" x14ac:dyDescent="0.25">
      <c r="A245" s="15">
        <v>1155</v>
      </c>
      <c r="B245" s="9" t="s">
        <v>793</v>
      </c>
      <c r="C245" s="9" t="s">
        <v>794</v>
      </c>
      <c r="D245" s="9">
        <v>1.1934</v>
      </c>
      <c r="E245" s="22">
        <v>203</v>
      </c>
      <c r="F245" s="15">
        <v>66411</v>
      </c>
      <c r="G245" s="9" t="s">
        <v>795</v>
      </c>
      <c r="H245" s="9" t="s">
        <v>794</v>
      </c>
      <c r="I245" s="9">
        <v>1.1374</v>
      </c>
      <c r="J245" s="22">
        <v>218</v>
      </c>
      <c r="K245" s="15">
        <f t="shared" si="6"/>
        <v>2.3308</v>
      </c>
      <c r="L245" s="16">
        <f t="shared" si="7"/>
        <v>421</v>
      </c>
    </row>
    <row r="246" spans="1:12" x14ac:dyDescent="0.25">
      <c r="A246" s="15">
        <v>54801</v>
      </c>
      <c r="B246" s="9" t="s">
        <v>673</v>
      </c>
      <c r="C246" s="9" t="s">
        <v>674</v>
      </c>
      <c r="D246" s="9">
        <v>1.1322000000000001</v>
      </c>
      <c r="E246" s="22">
        <v>221</v>
      </c>
      <c r="F246" s="15">
        <v>230376</v>
      </c>
      <c r="G246" s="9" t="s">
        <v>675</v>
      </c>
      <c r="H246" s="9" t="s">
        <v>674</v>
      </c>
      <c r="I246" s="9">
        <v>1.198</v>
      </c>
      <c r="J246" s="22">
        <v>200</v>
      </c>
      <c r="K246" s="15">
        <f t="shared" si="6"/>
        <v>2.3302</v>
      </c>
      <c r="L246" s="16">
        <f t="shared" si="7"/>
        <v>421</v>
      </c>
    </row>
    <row r="247" spans="1:12" x14ac:dyDescent="0.25">
      <c r="A247" s="15">
        <v>54919</v>
      </c>
      <c r="B247" s="9" t="s">
        <v>379</v>
      </c>
      <c r="C247" s="9" t="s">
        <v>380</v>
      </c>
      <c r="D247" s="9">
        <v>1.3070999999999999</v>
      </c>
      <c r="E247" s="22">
        <v>176</v>
      </c>
      <c r="F247" s="15">
        <v>433956</v>
      </c>
      <c r="G247" s="9" t="s">
        <v>381</v>
      </c>
      <c r="H247" s="9" t="s">
        <v>380</v>
      </c>
      <c r="I247" s="9">
        <v>1.0246999999999999</v>
      </c>
      <c r="J247" s="22">
        <v>256</v>
      </c>
      <c r="K247" s="15">
        <f t="shared" si="6"/>
        <v>2.3317999999999999</v>
      </c>
      <c r="L247" s="16">
        <f t="shared" si="7"/>
        <v>432</v>
      </c>
    </row>
    <row r="248" spans="1:12" x14ac:dyDescent="0.25">
      <c r="A248" s="15">
        <v>23657</v>
      </c>
      <c r="B248" s="9" t="s">
        <v>665</v>
      </c>
      <c r="C248" s="9" t="s">
        <v>666</v>
      </c>
      <c r="D248" s="9">
        <v>1.0712999999999999</v>
      </c>
      <c r="E248" s="22">
        <v>242</v>
      </c>
      <c r="F248" s="15">
        <v>26570</v>
      </c>
      <c r="G248" s="9" t="s">
        <v>667</v>
      </c>
      <c r="H248" s="9" t="s">
        <v>668</v>
      </c>
      <c r="I248" s="9">
        <v>1.2282</v>
      </c>
      <c r="J248" s="22">
        <v>193</v>
      </c>
      <c r="K248" s="15">
        <f t="shared" si="6"/>
        <v>2.2995000000000001</v>
      </c>
      <c r="L248" s="16">
        <f t="shared" si="7"/>
        <v>435</v>
      </c>
    </row>
    <row r="249" spans="1:12" x14ac:dyDescent="0.25">
      <c r="A249" s="15">
        <v>51134</v>
      </c>
      <c r="B249" s="9" t="s">
        <v>442</v>
      </c>
      <c r="C249" s="9" t="s">
        <v>443</v>
      </c>
      <c r="D249" s="9">
        <v>1.2529999999999999</v>
      </c>
      <c r="E249" s="22">
        <v>187</v>
      </c>
      <c r="F249" s="15">
        <v>77048</v>
      </c>
      <c r="G249" s="9" t="s">
        <v>444</v>
      </c>
      <c r="H249" s="9" t="s">
        <v>445</v>
      </c>
      <c r="I249" s="9">
        <v>1.0302</v>
      </c>
      <c r="J249" s="22">
        <v>253</v>
      </c>
      <c r="K249" s="15">
        <f t="shared" si="6"/>
        <v>2.2831999999999999</v>
      </c>
      <c r="L249" s="16">
        <f t="shared" si="7"/>
        <v>440</v>
      </c>
    </row>
    <row r="250" spans="1:12" x14ac:dyDescent="0.25">
      <c r="A250" s="15">
        <v>7465</v>
      </c>
      <c r="B250" s="9" t="s">
        <v>372</v>
      </c>
      <c r="C250" s="9" t="s">
        <v>373</v>
      </c>
      <c r="D250" s="9">
        <v>1.214</v>
      </c>
      <c r="E250" s="22">
        <v>196</v>
      </c>
      <c r="F250" s="15">
        <v>22390</v>
      </c>
      <c r="G250" s="9" t="s">
        <v>374</v>
      </c>
      <c r="H250" s="9" t="s">
        <v>375</v>
      </c>
      <c r="I250" s="9">
        <v>1.0557000000000001</v>
      </c>
      <c r="J250" s="22">
        <v>244</v>
      </c>
      <c r="K250" s="15">
        <f t="shared" si="6"/>
        <v>2.2697000000000003</v>
      </c>
      <c r="L250" s="16">
        <f t="shared" si="7"/>
        <v>440</v>
      </c>
    </row>
    <row r="251" spans="1:12" x14ac:dyDescent="0.25">
      <c r="A251" s="15">
        <v>2107</v>
      </c>
      <c r="B251" s="9" t="s">
        <v>575</v>
      </c>
      <c r="C251" s="9" t="s">
        <v>576</v>
      </c>
      <c r="D251" s="9">
        <v>1.004</v>
      </c>
      <c r="E251" s="22">
        <v>261</v>
      </c>
      <c r="F251" s="15">
        <v>225363</v>
      </c>
      <c r="G251" s="9" t="s">
        <v>577</v>
      </c>
      <c r="H251" s="9" t="s">
        <v>576</v>
      </c>
      <c r="I251" s="9">
        <v>1.2843</v>
      </c>
      <c r="J251" s="22">
        <v>182</v>
      </c>
      <c r="K251" s="15">
        <f t="shared" si="6"/>
        <v>2.2883</v>
      </c>
      <c r="L251" s="16">
        <f t="shared" si="7"/>
        <v>443</v>
      </c>
    </row>
    <row r="252" spans="1:12" x14ac:dyDescent="0.25">
      <c r="A252" s="15">
        <v>10199</v>
      </c>
      <c r="B252" s="9" t="s">
        <v>864</v>
      </c>
      <c r="C252" s="9" t="s">
        <v>865</v>
      </c>
      <c r="D252" s="9">
        <v>1.0337000000000001</v>
      </c>
      <c r="E252" s="22">
        <v>252</v>
      </c>
      <c r="F252" s="15">
        <v>67973</v>
      </c>
      <c r="G252" s="9" t="s">
        <v>866</v>
      </c>
      <c r="H252" s="9" t="s">
        <v>865</v>
      </c>
      <c r="I252" s="9">
        <v>1.2364999999999999</v>
      </c>
      <c r="J252" s="22">
        <v>192</v>
      </c>
      <c r="K252" s="15">
        <f t="shared" si="6"/>
        <v>2.2702</v>
      </c>
      <c r="L252" s="16">
        <f t="shared" si="7"/>
        <v>444</v>
      </c>
    </row>
    <row r="253" spans="1:12" x14ac:dyDescent="0.25">
      <c r="A253" s="15">
        <v>378</v>
      </c>
      <c r="B253" s="9" t="s">
        <v>366</v>
      </c>
      <c r="C253" s="9" t="s">
        <v>367</v>
      </c>
      <c r="D253" s="9">
        <v>1.1134999999999999</v>
      </c>
      <c r="E253" s="22">
        <v>228</v>
      </c>
      <c r="F253" s="15">
        <v>11843</v>
      </c>
      <c r="G253" s="9" t="s">
        <v>368</v>
      </c>
      <c r="H253" s="9" t="s">
        <v>367</v>
      </c>
      <c r="I253" s="9">
        <v>1.1386000000000001</v>
      </c>
      <c r="J253" s="22">
        <v>217</v>
      </c>
      <c r="K253" s="15">
        <f t="shared" si="6"/>
        <v>2.2521</v>
      </c>
      <c r="L253" s="16">
        <f t="shared" si="7"/>
        <v>445</v>
      </c>
    </row>
    <row r="254" spans="1:12" x14ac:dyDescent="0.25">
      <c r="A254" s="15">
        <v>1653</v>
      </c>
      <c r="B254" s="9" t="s">
        <v>236</v>
      </c>
      <c r="C254" s="9" t="s">
        <v>237</v>
      </c>
      <c r="D254" s="9">
        <v>1.2309000000000001</v>
      </c>
      <c r="E254" s="22">
        <v>193</v>
      </c>
      <c r="F254" s="15">
        <v>104721</v>
      </c>
      <c r="G254" s="9" t="s">
        <v>238</v>
      </c>
      <c r="H254" s="9" t="s">
        <v>239</v>
      </c>
      <c r="I254" s="9">
        <v>1.02</v>
      </c>
      <c r="J254" s="22">
        <v>257</v>
      </c>
      <c r="K254" s="15">
        <f t="shared" si="6"/>
        <v>2.2509000000000001</v>
      </c>
      <c r="L254" s="16">
        <f t="shared" si="7"/>
        <v>450</v>
      </c>
    </row>
    <row r="255" spans="1:12" x14ac:dyDescent="0.25">
      <c r="A255" s="15">
        <v>10492</v>
      </c>
      <c r="B255" s="9" t="s">
        <v>592</v>
      </c>
      <c r="C255" s="9" t="s">
        <v>593</v>
      </c>
      <c r="D255" s="9">
        <v>1.0149999999999999</v>
      </c>
      <c r="E255" s="22">
        <v>259</v>
      </c>
      <c r="F255" s="15">
        <v>56403</v>
      </c>
      <c r="G255" s="9" t="s">
        <v>594</v>
      </c>
      <c r="H255" s="9" t="s">
        <v>593</v>
      </c>
      <c r="I255" s="9">
        <v>1.2157</v>
      </c>
      <c r="J255" s="22">
        <v>196</v>
      </c>
      <c r="K255" s="15">
        <f t="shared" si="6"/>
        <v>2.2306999999999997</v>
      </c>
      <c r="L255" s="16">
        <f t="shared" si="7"/>
        <v>455</v>
      </c>
    </row>
    <row r="256" spans="1:12" x14ac:dyDescent="0.25">
      <c r="A256" s="15">
        <v>9040</v>
      </c>
      <c r="B256" s="9" t="s">
        <v>829</v>
      </c>
      <c r="C256" s="9" t="s">
        <v>830</v>
      </c>
      <c r="D256" s="9">
        <v>1.1298999999999999</v>
      </c>
      <c r="E256" s="22">
        <v>222</v>
      </c>
      <c r="F256" s="15">
        <v>22192</v>
      </c>
      <c r="G256" s="9" t="s">
        <v>831</v>
      </c>
      <c r="H256" s="9" t="s">
        <v>830</v>
      </c>
      <c r="I256" s="9">
        <v>1.0784</v>
      </c>
      <c r="J256" s="22">
        <v>239</v>
      </c>
      <c r="K256" s="15">
        <f t="shared" si="6"/>
        <v>2.2082999999999999</v>
      </c>
      <c r="L256" s="16">
        <f t="shared" si="7"/>
        <v>461</v>
      </c>
    </row>
    <row r="257" spans="1:12" x14ac:dyDescent="0.25">
      <c r="A257" s="15">
        <v>23513</v>
      </c>
      <c r="B257" s="9" t="s">
        <v>181</v>
      </c>
      <c r="C257" s="9" t="s">
        <v>182</v>
      </c>
      <c r="D257" s="9">
        <v>1.1539999999999999</v>
      </c>
      <c r="E257" s="22">
        <v>215</v>
      </c>
      <c r="F257" s="15">
        <v>105782</v>
      </c>
      <c r="G257" s="9" t="s">
        <v>183</v>
      </c>
      <c r="H257" s="9" t="s">
        <v>184</v>
      </c>
      <c r="I257" s="9">
        <v>1.0375000000000001</v>
      </c>
      <c r="J257" s="22">
        <v>249</v>
      </c>
      <c r="K257" s="15">
        <f t="shared" si="6"/>
        <v>2.1915</v>
      </c>
      <c r="L257" s="16">
        <f t="shared" si="7"/>
        <v>464</v>
      </c>
    </row>
    <row r="258" spans="1:12" x14ac:dyDescent="0.25">
      <c r="A258" s="15">
        <v>115353</v>
      </c>
      <c r="B258" s="9" t="s">
        <v>737</v>
      </c>
      <c r="C258" s="9" t="s">
        <v>738</v>
      </c>
      <c r="D258" s="9">
        <v>1.0845</v>
      </c>
      <c r="E258" s="22">
        <v>238</v>
      </c>
      <c r="F258" s="15">
        <v>77809</v>
      </c>
      <c r="G258" s="9" t="s">
        <v>739</v>
      </c>
      <c r="H258" s="9" t="s">
        <v>738</v>
      </c>
      <c r="I258" s="9">
        <v>1.099</v>
      </c>
      <c r="J258" s="22">
        <v>233</v>
      </c>
      <c r="K258" s="15">
        <f t="shared" si="6"/>
        <v>2.1835</v>
      </c>
      <c r="L258" s="16">
        <f t="shared" si="7"/>
        <v>471</v>
      </c>
    </row>
    <row r="259" spans="1:12" x14ac:dyDescent="0.25">
      <c r="A259" s="15">
        <v>10574</v>
      </c>
      <c r="B259" s="9" t="s">
        <v>806</v>
      </c>
      <c r="C259" s="9" t="s">
        <v>807</v>
      </c>
      <c r="D259" s="9">
        <v>1.0343</v>
      </c>
      <c r="E259" s="22">
        <v>251</v>
      </c>
      <c r="F259" s="15">
        <v>12468</v>
      </c>
      <c r="G259" s="9" t="s">
        <v>808</v>
      </c>
      <c r="H259" s="9" t="s">
        <v>809</v>
      </c>
      <c r="I259" s="9">
        <v>1.1328</v>
      </c>
      <c r="J259" s="22">
        <v>220</v>
      </c>
      <c r="K259" s="15">
        <f t="shared" ref="K259:K264" si="8">ABS(D259)+ABS(I259)</f>
        <v>2.1671</v>
      </c>
      <c r="L259" s="16">
        <f t="shared" ref="L259:L264" si="9">E259+J259</f>
        <v>471</v>
      </c>
    </row>
    <row r="260" spans="1:12" x14ac:dyDescent="0.25">
      <c r="A260" s="15">
        <v>6835</v>
      </c>
      <c r="B260" s="9" t="s">
        <v>686</v>
      </c>
      <c r="C260" s="9" t="s">
        <v>687</v>
      </c>
      <c r="D260" s="9">
        <v>1.1059000000000001</v>
      </c>
      <c r="E260" s="22">
        <v>230</v>
      </c>
      <c r="F260" s="15">
        <v>20931</v>
      </c>
      <c r="G260" s="9" t="s">
        <v>688</v>
      </c>
      <c r="H260" s="9" t="s">
        <v>689</v>
      </c>
      <c r="I260" s="9">
        <v>1.0564</v>
      </c>
      <c r="J260" s="22">
        <v>243</v>
      </c>
      <c r="K260" s="15">
        <f t="shared" si="8"/>
        <v>2.1623000000000001</v>
      </c>
      <c r="L260" s="16">
        <f t="shared" si="9"/>
        <v>473</v>
      </c>
    </row>
    <row r="261" spans="1:12" x14ac:dyDescent="0.25">
      <c r="A261" s="15">
        <v>83443</v>
      </c>
      <c r="B261" s="9" t="s">
        <v>203</v>
      </c>
      <c r="C261" s="9" t="s">
        <v>204</v>
      </c>
      <c r="D261" s="9">
        <v>1.0288999999999999</v>
      </c>
      <c r="E261" s="22">
        <v>253</v>
      </c>
      <c r="F261" s="15">
        <v>66125</v>
      </c>
      <c r="G261" s="9" t="s">
        <v>205</v>
      </c>
      <c r="H261" s="9" t="s">
        <v>206</v>
      </c>
      <c r="I261" s="9">
        <v>1.0940000000000001</v>
      </c>
      <c r="J261" s="22">
        <v>235</v>
      </c>
      <c r="K261" s="15">
        <f t="shared" si="8"/>
        <v>2.1229</v>
      </c>
      <c r="L261" s="16">
        <f t="shared" si="9"/>
        <v>488</v>
      </c>
    </row>
    <row r="262" spans="1:12" x14ac:dyDescent="0.25">
      <c r="A262" s="15">
        <v>5877</v>
      </c>
      <c r="B262" s="9" t="s">
        <v>117</v>
      </c>
      <c r="C262" s="9" t="s">
        <v>118</v>
      </c>
      <c r="D262" s="9">
        <v>1.0871999999999999</v>
      </c>
      <c r="E262" s="22">
        <v>235</v>
      </c>
      <c r="F262" s="15">
        <v>98710</v>
      </c>
      <c r="G262" s="9" t="s">
        <v>119</v>
      </c>
      <c r="H262" s="9" t="s">
        <v>118</v>
      </c>
      <c r="I262" s="9">
        <v>1.0268999999999999</v>
      </c>
      <c r="J262" s="22">
        <v>255</v>
      </c>
      <c r="K262" s="15">
        <f t="shared" si="8"/>
        <v>2.1140999999999996</v>
      </c>
      <c r="L262" s="16">
        <f t="shared" si="9"/>
        <v>490</v>
      </c>
    </row>
    <row r="263" spans="1:12" x14ac:dyDescent="0.25">
      <c r="A263" s="15">
        <v>6047</v>
      </c>
      <c r="B263" s="9" t="s">
        <v>47</v>
      </c>
      <c r="C263" s="9" t="s">
        <v>48</v>
      </c>
      <c r="D263" s="9">
        <v>1.0414000000000001</v>
      </c>
      <c r="E263" s="22">
        <v>249</v>
      </c>
      <c r="F263" s="15">
        <v>19822</v>
      </c>
      <c r="G263" s="9" t="s">
        <v>49</v>
      </c>
      <c r="H263" s="9" t="s">
        <v>48</v>
      </c>
      <c r="I263" s="9">
        <v>1.0622</v>
      </c>
      <c r="J263" s="22">
        <v>241</v>
      </c>
      <c r="K263" s="15">
        <f t="shared" si="8"/>
        <v>2.1036000000000001</v>
      </c>
      <c r="L263" s="16">
        <f t="shared" si="9"/>
        <v>490</v>
      </c>
    </row>
    <row r="264" spans="1:12" ht="15.75" thickBot="1" x14ac:dyDescent="0.3">
      <c r="A264" s="17">
        <v>23604</v>
      </c>
      <c r="B264" s="18" t="s">
        <v>394</v>
      </c>
      <c r="C264" s="18" t="s">
        <v>395</v>
      </c>
      <c r="D264" s="18">
        <v>1.0788</v>
      </c>
      <c r="E264" s="23">
        <v>241</v>
      </c>
      <c r="F264" s="17">
        <v>13143</v>
      </c>
      <c r="G264" s="18" t="s">
        <v>396</v>
      </c>
      <c r="H264" s="18" t="s">
        <v>395</v>
      </c>
      <c r="I264" s="18">
        <v>1.0323</v>
      </c>
      <c r="J264" s="23">
        <v>252</v>
      </c>
      <c r="K264" s="17">
        <f t="shared" si="8"/>
        <v>2.1111</v>
      </c>
      <c r="L264" s="19">
        <f t="shared" si="9"/>
        <v>493</v>
      </c>
    </row>
  </sheetData>
  <sortState ref="A3:L264">
    <sortCondition ref="L3:L264"/>
  </sortState>
  <mergeCells count="2">
    <mergeCell ref="A1:D1"/>
    <mergeCell ref="F1:I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sqref="A1:I1"/>
    </sheetView>
  </sheetViews>
  <sheetFormatPr defaultColWidth="11.42578125" defaultRowHeight="15" x14ac:dyDescent="0.25"/>
  <sheetData>
    <row r="1" spans="1:12" ht="19.5" thickBot="1" x14ac:dyDescent="0.35">
      <c r="A1" s="24" t="s">
        <v>892</v>
      </c>
      <c r="B1" s="25"/>
      <c r="C1" s="25"/>
      <c r="D1" s="25"/>
      <c r="E1" s="26"/>
      <c r="F1" s="27" t="s">
        <v>893</v>
      </c>
      <c r="G1" s="28"/>
      <c r="H1" s="28"/>
      <c r="I1" s="28"/>
      <c r="J1" s="3"/>
    </row>
    <row r="2" spans="1:12" s="1" customFormat="1" x14ac:dyDescent="0.25">
      <c r="A2" s="29" t="s">
        <v>888</v>
      </c>
      <c r="B2" s="30" t="s">
        <v>889</v>
      </c>
      <c r="C2" s="30" t="s">
        <v>890</v>
      </c>
      <c r="D2" s="30" t="s">
        <v>891</v>
      </c>
      <c r="E2" s="32" t="s">
        <v>958</v>
      </c>
      <c r="F2" s="29" t="s">
        <v>888</v>
      </c>
      <c r="G2" s="30" t="s">
        <v>889</v>
      </c>
      <c r="H2" s="30" t="s">
        <v>890</v>
      </c>
      <c r="I2" s="30" t="s">
        <v>891</v>
      </c>
      <c r="J2" s="32" t="s">
        <v>958</v>
      </c>
      <c r="K2" s="29" t="s">
        <v>894</v>
      </c>
      <c r="L2" s="31" t="s">
        <v>959</v>
      </c>
    </row>
    <row r="3" spans="1:12" x14ac:dyDescent="0.25">
      <c r="A3" s="13">
        <v>1646</v>
      </c>
      <c r="B3" s="8" t="s">
        <v>1786</v>
      </c>
      <c r="C3" s="8" t="s">
        <v>1785</v>
      </c>
      <c r="D3" s="8">
        <v>2.5299</v>
      </c>
      <c r="E3" s="21">
        <v>5</v>
      </c>
      <c r="F3" s="13">
        <v>83702</v>
      </c>
      <c r="G3" s="8" t="s">
        <v>1426</v>
      </c>
      <c r="H3" s="8" t="s">
        <v>1425</v>
      </c>
      <c r="I3" s="8">
        <v>-2.649</v>
      </c>
      <c r="J3" s="21">
        <v>2</v>
      </c>
      <c r="K3" s="13">
        <f t="shared" ref="K3:K31" si="0">D3-I3</f>
        <v>5.1789000000000005</v>
      </c>
      <c r="L3" s="14">
        <f t="shared" ref="L3:L31" si="1">E3+J3</f>
        <v>7</v>
      </c>
    </row>
    <row r="4" spans="1:12" x14ac:dyDescent="0.25">
      <c r="A4" s="13">
        <v>8644</v>
      </c>
      <c r="B4" s="8" t="s">
        <v>1805</v>
      </c>
      <c r="C4" s="8" t="s">
        <v>1804</v>
      </c>
      <c r="D4" s="8">
        <v>1.8075000000000001</v>
      </c>
      <c r="E4" s="21">
        <v>9</v>
      </c>
      <c r="F4" s="13">
        <v>83702</v>
      </c>
      <c r="G4" s="8" t="s">
        <v>1426</v>
      </c>
      <c r="H4" s="8" t="s">
        <v>1425</v>
      </c>
      <c r="I4" s="8">
        <v>-2.649</v>
      </c>
      <c r="J4" s="21">
        <v>3</v>
      </c>
      <c r="K4" s="13">
        <f t="shared" si="0"/>
        <v>4.4565000000000001</v>
      </c>
      <c r="L4" s="14">
        <f t="shared" si="1"/>
        <v>12</v>
      </c>
    </row>
    <row r="5" spans="1:12" x14ac:dyDescent="0.25">
      <c r="A5" s="13">
        <v>3606</v>
      </c>
      <c r="B5" s="8" t="s">
        <v>1784</v>
      </c>
      <c r="C5" s="8" t="s">
        <v>1783</v>
      </c>
      <c r="D5" s="8">
        <v>3.5518000000000001</v>
      </c>
      <c r="E5" s="21">
        <v>1</v>
      </c>
      <c r="F5" s="13">
        <v>16173</v>
      </c>
      <c r="G5" s="8" t="s">
        <v>1782</v>
      </c>
      <c r="H5" s="8" t="s">
        <v>1781</v>
      </c>
      <c r="I5" s="8">
        <v>-1.7335</v>
      </c>
      <c r="J5" s="21">
        <v>14</v>
      </c>
      <c r="K5" s="13">
        <f t="shared" si="0"/>
        <v>5.2853000000000003</v>
      </c>
      <c r="L5" s="14">
        <f t="shared" si="1"/>
        <v>15</v>
      </c>
    </row>
    <row r="6" spans="1:12" x14ac:dyDescent="0.25">
      <c r="A6" s="13">
        <v>1645</v>
      </c>
      <c r="B6" s="8" t="s">
        <v>1830</v>
      </c>
      <c r="C6" s="8" t="s">
        <v>1829</v>
      </c>
      <c r="D6" s="8">
        <v>1.8026</v>
      </c>
      <c r="E6" s="21">
        <v>12</v>
      </c>
      <c r="F6" s="13">
        <v>83702</v>
      </c>
      <c r="G6" s="8" t="s">
        <v>1426</v>
      </c>
      <c r="H6" s="8" t="s">
        <v>1425</v>
      </c>
      <c r="I6" s="8">
        <v>-2.649</v>
      </c>
      <c r="J6" s="21">
        <v>4</v>
      </c>
      <c r="K6" s="13">
        <f t="shared" si="0"/>
        <v>4.4516</v>
      </c>
      <c r="L6" s="14">
        <f t="shared" si="1"/>
        <v>16</v>
      </c>
    </row>
    <row r="7" spans="1:12" x14ac:dyDescent="0.25">
      <c r="A7" s="13">
        <v>83597</v>
      </c>
      <c r="B7" s="8" t="s">
        <v>1817</v>
      </c>
      <c r="C7" s="8" t="s">
        <v>1816</v>
      </c>
      <c r="D7" s="8">
        <v>1.5688</v>
      </c>
      <c r="E7" s="21">
        <v>16</v>
      </c>
      <c r="F7" s="13">
        <v>235636</v>
      </c>
      <c r="G7" s="8" t="s">
        <v>1815</v>
      </c>
      <c r="H7" s="8" t="s">
        <v>1814</v>
      </c>
      <c r="I7" s="8">
        <v>-3.1613000000000002</v>
      </c>
      <c r="J7" s="21">
        <v>1</v>
      </c>
      <c r="K7" s="13">
        <f t="shared" si="0"/>
        <v>4.7301000000000002</v>
      </c>
      <c r="L7" s="14">
        <f t="shared" si="1"/>
        <v>17</v>
      </c>
    </row>
    <row r="8" spans="1:12" x14ac:dyDescent="0.25">
      <c r="A8" s="13">
        <v>1646</v>
      </c>
      <c r="B8" s="8" t="s">
        <v>1786</v>
      </c>
      <c r="C8" s="8" t="s">
        <v>1785</v>
      </c>
      <c r="D8" s="8">
        <v>2.5299</v>
      </c>
      <c r="E8" s="21">
        <v>6</v>
      </c>
      <c r="F8" s="13">
        <v>27384</v>
      </c>
      <c r="G8" s="8" t="s">
        <v>1422</v>
      </c>
      <c r="H8" s="8" t="s">
        <v>1421</v>
      </c>
      <c r="I8" s="8">
        <v>-1.7527999999999999</v>
      </c>
      <c r="J8" s="21">
        <v>11</v>
      </c>
      <c r="K8" s="13">
        <f t="shared" si="0"/>
        <v>4.2827000000000002</v>
      </c>
      <c r="L8" s="14">
        <f t="shared" si="1"/>
        <v>17</v>
      </c>
    </row>
    <row r="9" spans="1:12" x14ac:dyDescent="0.25">
      <c r="A9" s="13">
        <v>3992</v>
      </c>
      <c r="B9" s="8" t="s">
        <v>1764</v>
      </c>
      <c r="C9" s="8" t="s">
        <v>1762</v>
      </c>
      <c r="D9" s="8">
        <v>3.2267000000000001</v>
      </c>
      <c r="E9" s="21">
        <v>3</v>
      </c>
      <c r="F9" s="13">
        <v>76267</v>
      </c>
      <c r="G9" s="8" t="s">
        <v>1763</v>
      </c>
      <c r="H9" s="8" t="s">
        <v>1762</v>
      </c>
      <c r="I9" s="8">
        <v>-1.5591999999999999</v>
      </c>
      <c r="J9" s="21">
        <v>15</v>
      </c>
      <c r="K9" s="13">
        <f t="shared" si="0"/>
        <v>4.7858999999999998</v>
      </c>
      <c r="L9" s="14">
        <f t="shared" si="1"/>
        <v>18</v>
      </c>
    </row>
    <row r="10" spans="1:12" x14ac:dyDescent="0.25">
      <c r="A10" s="13">
        <v>650</v>
      </c>
      <c r="B10" s="8" t="s">
        <v>1776</v>
      </c>
      <c r="C10" s="8" t="s">
        <v>1774</v>
      </c>
      <c r="D10" s="8">
        <v>3.2526000000000002</v>
      </c>
      <c r="E10" s="21">
        <v>2</v>
      </c>
      <c r="F10" s="13">
        <v>12156</v>
      </c>
      <c r="G10" s="8" t="s">
        <v>1775</v>
      </c>
      <c r="H10" s="8" t="s">
        <v>1774</v>
      </c>
      <c r="I10" s="8">
        <v>-1.5521</v>
      </c>
      <c r="J10" s="21">
        <v>16</v>
      </c>
      <c r="K10" s="13">
        <f t="shared" si="0"/>
        <v>4.8047000000000004</v>
      </c>
      <c r="L10" s="14">
        <f t="shared" si="1"/>
        <v>18</v>
      </c>
    </row>
    <row r="11" spans="1:12" x14ac:dyDescent="0.25">
      <c r="A11" s="13">
        <v>8644</v>
      </c>
      <c r="B11" s="8" t="s">
        <v>1805</v>
      </c>
      <c r="C11" s="8" t="s">
        <v>1804</v>
      </c>
      <c r="D11" s="8">
        <v>1.8075000000000001</v>
      </c>
      <c r="E11" s="21">
        <v>10</v>
      </c>
      <c r="F11" s="13">
        <v>27384</v>
      </c>
      <c r="G11" s="8" t="s">
        <v>1422</v>
      </c>
      <c r="H11" s="8" t="s">
        <v>1421</v>
      </c>
      <c r="I11" s="8">
        <v>-1.7527999999999999</v>
      </c>
      <c r="J11" s="21">
        <v>12</v>
      </c>
      <c r="K11" s="13">
        <f t="shared" si="0"/>
        <v>3.5602999999999998</v>
      </c>
      <c r="L11" s="14">
        <f t="shared" si="1"/>
        <v>22</v>
      </c>
    </row>
    <row r="12" spans="1:12" x14ac:dyDescent="0.25">
      <c r="A12" s="13">
        <v>51537</v>
      </c>
      <c r="B12" s="8" t="s">
        <v>1761</v>
      </c>
      <c r="C12" s="8" t="s">
        <v>1759</v>
      </c>
      <c r="D12" s="8">
        <v>1.3742000000000001</v>
      </c>
      <c r="E12" s="21">
        <v>18</v>
      </c>
      <c r="F12" s="13">
        <v>67900</v>
      </c>
      <c r="G12" s="8" t="s">
        <v>1760</v>
      </c>
      <c r="H12" s="8" t="s">
        <v>1759</v>
      </c>
      <c r="I12" s="8">
        <v>-2.0448</v>
      </c>
      <c r="J12" s="21">
        <v>6</v>
      </c>
      <c r="K12" s="13">
        <f t="shared" si="0"/>
        <v>3.419</v>
      </c>
      <c r="L12" s="14">
        <f t="shared" si="1"/>
        <v>24</v>
      </c>
    </row>
    <row r="13" spans="1:12" x14ac:dyDescent="0.25">
      <c r="A13" s="15">
        <v>1645</v>
      </c>
      <c r="B13" s="9" t="s">
        <v>1830</v>
      </c>
      <c r="C13" s="9" t="s">
        <v>1829</v>
      </c>
      <c r="D13" s="9">
        <v>1.8026</v>
      </c>
      <c r="E13" s="22">
        <v>13</v>
      </c>
      <c r="F13" s="15">
        <v>27384</v>
      </c>
      <c r="G13" s="9" t="s">
        <v>1422</v>
      </c>
      <c r="H13" s="9" t="s">
        <v>1421</v>
      </c>
      <c r="I13" s="9">
        <v>-1.7527999999999999</v>
      </c>
      <c r="J13" s="22">
        <v>13</v>
      </c>
      <c r="K13" s="15">
        <f t="shared" si="0"/>
        <v>3.5553999999999997</v>
      </c>
      <c r="L13" s="16">
        <f t="shared" si="1"/>
        <v>26</v>
      </c>
    </row>
    <row r="14" spans="1:12" x14ac:dyDescent="0.25">
      <c r="A14" s="15">
        <v>112849</v>
      </c>
      <c r="B14" s="9" t="s">
        <v>1767</v>
      </c>
      <c r="C14" s="9" t="s">
        <v>1765</v>
      </c>
      <c r="D14" s="9">
        <v>1.9798</v>
      </c>
      <c r="E14" s="22">
        <v>7</v>
      </c>
      <c r="F14" s="15">
        <v>67217</v>
      </c>
      <c r="G14" s="9" t="s">
        <v>1766</v>
      </c>
      <c r="H14" s="9" t="s">
        <v>1765</v>
      </c>
      <c r="I14" s="9">
        <v>-1.2748999999999999</v>
      </c>
      <c r="J14" s="22">
        <v>19</v>
      </c>
      <c r="K14" s="15">
        <f t="shared" si="0"/>
        <v>3.2546999999999997</v>
      </c>
      <c r="L14" s="16">
        <f t="shared" si="1"/>
        <v>26</v>
      </c>
    </row>
    <row r="15" spans="1:12" x14ac:dyDescent="0.25">
      <c r="A15" s="15">
        <v>727910</v>
      </c>
      <c r="B15" s="9" t="s">
        <v>1758</v>
      </c>
      <c r="C15" s="9" t="s">
        <v>1756</v>
      </c>
      <c r="D15" s="9">
        <v>1.2190000000000001</v>
      </c>
      <c r="E15" s="22">
        <v>20</v>
      </c>
      <c r="F15" s="15">
        <v>380712</v>
      </c>
      <c r="G15" s="9" t="s">
        <v>1757</v>
      </c>
      <c r="H15" s="9" t="s">
        <v>1756</v>
      </c>
      <c r="I15" s="9">
        <v>-1.9164000000000001</v>
      </c>
      <c r="J15" s="22">
        <v>8</v>
      </c>
      <c r="K15" s="15">
        <f t="shared" si="0"/>
        <v>3.1354000000000002</v>
      </c>
      <c r="L15" s="16">
        <f t="shared" si="1"/>
        <v>28</v>
      </c>
    </row>
    <row r="16" spans="1:12" x14ac:dyDescent="0.25">
      <c r="A16" s="15">
        <v>1646</v>
      </c>
      <c r="B16" s="9" t="s">
        <v>1786</v>
      </c>
      <c r="C16" s="9" t="s">
        <v>1785</v>
      </c>
      <c r="D16" s="9">
        <v>2.5299</v>
      </c>
      <c r="E16" s="22">
        <v>4</v>
      </c>
      <c r="F16" s="15">
        <v>622402</v>
      </c>
      <c r="G16" s="9" t="s">
        <v>1428</v>
      </c>
      <c r="H16" s="9" t="s">
        <v>1427</v>
      </c>
      <c r="I16" s="9">
        <v>-1.0591999999999999</v>
      </c>
      <c r="J16" s="22">
        <v>25</v>
      </c>
      <c r="K16" s="15">
        <f t="shared" si="0"/>
        <v>3.5891000000000002</v>
      </c>
      <c r="L16" s="16">
        <f t="shared" si="1"/>
        <v>29</v>
      </c>
    </row>
    <row r="17" spans="1:12" x14ac:dyDescent="0.25">
      <c r="A17" s="15">
        <v>11343</v>
      </c>
      <c r="B17" s="9" t="s">
        <v>1773</v>
      </c>
      <c r="C17" s="9" t="s">
        <v>1771</v>
      </c>
      <c r="D17" s="9">
        <v>1.1354</v>
      </c>
      <c r="E17" s="22">
        <v>25</v>
      </c>
      <c r="F17" s="15">
        <v>23945</v>
      </c>
      <c r="G17" s="9" t="s">
        <v>1772</v>
      </c>
      <c r="H17" s="9" t="s">
        <v>1771</v>
      </c>
      <c r="I17" s="9">
        <v>-2.266</v>
      </c>
      <c r="J17" s="22">
        <v>5</v>
      </c>
      <c r="K17" s="15">
        <f t="shared" si="0"/>
        <v>3.4013999999999998</v>
      </c>
      <c r="L17" s="16">
        <f t="shared" si="1"/>
        <v>30</v>
      </c>
    </row>
    <row r="18" spans="1:12" x14ac:dyDescent="0.25">
      <c r="A18" s="15">
        <v>5918</v>
      </c>
      <c r="B18" s="9" t="s">
        <v>1803</v>
      </c>
      <c r="C18" s="9" t="s">
        <v>1801</v>
      </c>
      <c r="D18" s="9">
        <v>1.1916</v>
      </c>
      <c r="E18" s="22">
        <v>21</v>
      </c>
      <c r="F18" s="15">
        <v>109222</v>
      </c>
      <c r="G18" s="9" t="s">
        <v>1802</v>
      </c>
      <c r="H18" s="9" t="s">
        <v>1801</v>
      </c>
      <c r="I18" s="9">
        <v>-1.7871999999999999</v>
      </c>
      <c r="J18" s="22">
        <v>9</v>
      </c>
      <c r="K18" s="15">
        <f t="shared" si="0"/>
        <v>2.9787999999999997</v>
      </c>
      <c r="L18" s="16">
        <f t="shared" si="1"/>
        <v>30</v>
      </c>
    </row>
    <row r="19" spans="1:12" x14ac:dyDescent="0.25">
      <c r="A19" s="15">
        <v>5205</v>
      </c>
      <c r="B19" s="9" t="s">
        <v>1793</v>
      </c>
      <c r="C19" s="9" t="s">
        <v>1792</v>
      </c>
      <c r="D19" s="9">
        <v>1.6732</v>
      </c>
      <c r="E19" s="22">
        <v>14</v>
      </c>
      <c r="F19" s="15">
        <v>54670</v>
      </c>
      <c r="G19" s="9" t="s">
        <v>1791</v>
      </c>
      <c r="H19" s="9" t="s">
        <v>1790</v>
      </c>
      <c r="I19" s="9">
        <v>-1.4791000000000001</v>
      </c>
      <c r="J19" s="22">
        <v>17</v>
      </c>
      <c r="K19" s="15">
        <f t="shared" si="0"/>
        <v>3.1523000000000003</v>
      </c>
      <c r="L19" s="16">
        <f t="shared" si="1"/>
        <v>31</v>
      </c>
    </row>
    <row r="20" spans="1:12" x14ac:dyDescent="0.25">
      <c r="A20" s="15">
        <v>8644</v>
      </c>
      <c r="B20" s="9" t="s">
        <v>1805</v>
      </c>
      <c r="C20" s="9" t="s">
        <v>1804</v>
      </c>
      <c r="D20" s="9">
        <v>1.8075000000000001</v>
      </c>
      <c r="E20" s="22">
        <v>8</v>
      </c>
      <c r="F20" s="15">
        <v>622402</v>
      </c>
      <c r="G20" s="9" t="s">
        <v>1428</v>
      </c>
      <c r="H20" s="9" t="s">
        <v>1427</v>
      </c>
      <c r="I20" s="9">
        <v>-1.0591999999999999</v>
      </c>
      <c r="J20" s="22">
        <v>26</v>
      </c>
      <c r="K20" s="15">
        <f t="shared" si="0"/>
        <v>2.8666999999999998</v>
      </c>
      <c r="L20" s="16">
        <f t="shared" si="1"/>
        <v>34</v>
      </c>
    </row>
    <row r="21" spans="1:12" x14ac:dyDescent="0.25">
      <c r="A21" s="15">
        <v>51726</v>
      </c>
      <c r="B21" s="9" t="s">
        <v>1824</v>
      </c>
      <c r="C21" s="9" t="s">
        <v>1822</v>
      </c>
      <c r="D21" s="9">
        <v>1.6123000000000001</v>
      </c>
      <c r="E21" s="22">
        <v>15</v>
      </c>
      <c r="F21" s="15">
        <v>67838</v>
      </c>
      <c r="G21" s="9" t="s">
        <v>1823</v>
      </c>
      <c r="H21" s="9" t="s">
        <v>1822</v>
      </c>
      <c r="I21" s="9">
        <v>-1.2603</v>
      </c>
      <c r="J21" s="22">
        <v>20</v>
      </c>
      <c r="K21" s="15">
        <f t="shared" si="0"/>
        <v>2.8726000000000003</v>
      </c>
      <c r="L21" s="16">
        <f t="shared" si="1"/>
        <v>35</v>
      </c>
    </row>
    <row r="22" spans="1:12" x14ac:dyDescent="0.25">
      <c r="A22" s="15">
        <v>1562</v>
      </c>
      <c r="B22" s="9" t="s">
        <v>1821</v>
      </c>
      <c r="C22" s="9" t="s">
        <v>1820</v>
      </c>
      <c r="D22" s="9">
        <v>1.0227999999999999</v>
      </c>
      <c r="E22" s="22">
        <v>29</v>
      </c>
      <c r="F22" s="15">
        <v>72082</v>
      </c>
      <c r="G22" s="9" t="s">
        <v>1819</v>
      </c>
      <c r="H22" s="9" t="s">
        <v>1818</v>
      </c>
      <c r="I22" s="9">
        <v>-2.0402999999999998</v>
      </c>
      <c r="J22" s="22">
        <v>7</v>
      </c>
      <c r="K22" s="15">
        <f t="shared" si="0"/>
        <v>3.0630999999999995</v>
      </c>
      <c r="L22" s="16">
        <f t="shared" si="1"/>
        <v>36</v>
      </c>
    </row>
    <row r="23" spans="1:12" x14ac:dyDescent="0.25">
      <c r="A23" s="15">
        <v>83729</v>
      </c>
      <c r="B23" s="9" t="s">
        <v>1780</v>
      </c>
      <c r="C23" s="9" t="s">
        <v>1779</v>
      </c>
      <c r="D23" s="9">
        <v>1.1019000000000001</v>
      </c>
      <c r="E23" s="22">
        <v>27</v>
      </c>
      <c r="F23" s="15">
        <v>16326</v>
      </c>
      <c r="G23" s="9" t="s">
        <v>1778</v>
      </c>
      <c r="H23" s="9" t="s">
        <v>1777</v>
      </c>
      <c r="I23" s="9">
        <v>-1.7790999999999999</v>
      </c>
      <c r="J23" s="22">
        <v>10</v>
      </c>
      <c r="K23" s="15">
        <f t="shared" si="0"/>
        <v>2.8810000000000002</v>
      </c>
      <c r="L23" s="16">
        <f t="shared" si="1"/>
        <v>37</v>
      </c>
    </row>
    <row r="24" spans="1:12" x14ac:dyDescent="0.25">
      <c r="A24" s="15">
        <v>1645</v>
      </c>
      <c r="B24" s="9" t="s">
        <v>1830</v>
      </c>
      <c r="C24" s="9" t="s">
        <v>1829</v>
      </c>
      <c r="D24" s="9">
        <v>1.8026</v>
      </c>
      <c r="E24" s="22">
        <v>11</v>
      </c>
      <c r="F24" s="15">
        <v>622402</v>
      </c>
      <c r="G24" s="9" t="s">
        <v>1428</v>
      </c>
      <c r="H24" s="9" t="s">
        <v>1427</v>
      </c>
      <c r="I24" s="9">
        <v>-1.0591999999999999</v>
      </c>
      <c r="J24" s="22">
        <v>27</v>
      </c>
      <c r="K24" s="15">
        <f t="shared" si="0"/>
        <v>2.8617999999999997</v>
      </c>
      <c r="L24" s="16">
        <f t="shared" si="1"/>
        <v>38</v>
      </c>
    </row>
    <row r="25" spans="1:12" x14ac:dyDescent="0.25">
      <c r="A25" s="15">
        <v>3601</v>
      </c>
      <c r="B25" s="9" t="s">
        <v>1800</v>
      </c>
      <c r="C25" s="9" t="s">
        <v>1799</v>
      </c>
      <c r="D25" s="9">
        <v>1.5589</v>
      </c>
      <c r="E25" s="22">
        <v>17</v>
      </c>
      <c r="F25" s="15">
        <v>16169</v>
      </c>
      <c r="G25" s="9" t="s">
        <v>1798</v>
      </c>
      <c r="H25" s="9" t="s">
        <v>1797</v>
      </c>
      <c r="I25" s="9">
        <v>-1.1223000000000001</v>
      </c>
      <c r="J25" s="22">
        <v>22</v>
      </c>
      <c r="K25" s="15">
        <f t="shared" si="0"/>
        <v>2.6812</v>
      </c>
      <c r="L25" s="16">
        <f t="shared" si="1"/>
        <v>39</v>
      </c>
    </row>
    <row r="26" spans="1:12" x14ac:dyDescent="0.25">
      <c r="A26" s="15">
        <v>79960</v>
      </c>
      <c r="B26" s="9" t="s">
        <v>1789</v>
      </c>
      <c r="C26" s="9" t="s">
        <v>1787</v>
      </c>
      <c r="D26" s="9">
        <v>1.0808</v>
      </c>
      <c r="E26" s="22">
        <v>28</v>
      </c>
      <c r="F26" s="15">
        <v>269424</v>
      </c>
      <c r="G26" s="9" t="s">
        <v>1788</v>
      </c>
      <c r="H26" s="9" t="s">
        <v>1787</v>
      </c>
      <c r="I26" s="9">
        <v>-1.3036000000000001</v>
      </c>
      <c r="J26" s="22">
        <v>18</v>
      </c>
      <c r="K26" s="15">
        <f t="shared" si="0"/>
        <v>2.3844000000000003</v>
      </c>
      <c r="L26" s="16">
        <f t="shared" si="1"/>
        <v>46</v>
      </c>
    </row>
    <row r="27" spans="1:12" x14ac:dyDescent="0.25">
      <c r="A27" s="15">
        <v>4646</v>
      </c>
      <c r="B27" s="9" t="s">
        <v>1796</v>
      </c>
      <c r="C27" s="9" t="s">
        <v>1794</v>
      </c>
      <c r="D27" s="9">
        <v>1.1124000000000001</v>
      </c>
      <c r="E27" s="22">
        <v>26</v>
      </c>
      <c r="F27" s="15">
        <v>17920</v>
      </c>
      <c r="G27" s="9" t="s">
        <v>1795</v>
      </c>
      <c r="H27" s="9" t="s">
        <v>1794</v>
      </c>
      <c r="I27" s="9">
        <v>-1.1896</v>
      </c>
      <c r="J27" s="22">
        <v>21</v>
      </c>
      <c r="K27" s="15">
        <f t="shared" si="0"/>
        <v>2.302</v>
      </c>
      <c r="L27" s="16">
        <f t="shared" si="1"/>
        <v>47</v>
      </c>
    </row>
    <row r="28" spans="1:12" x14ac:dyDescent="0.25">
      <c r="A28" s="15">
        <v>124976</v>
      </c>
      <c r="B28" s="9" t="s">
        <v>1828</v>
      </c>
      <c r="C28" s="9" t="s">
        <v>1827</v>
      </c>
      <c r="D28" s="9">
        <v>1.1451</v>
      </c>
      <c r="E28" s="22">
        <v>24</v>
      </c>
      <c r="F28" s="15">
        <v>216892</v>
      </c>
      <c r="G28" s="9" t="s">
        <v>1826</v>
      </c>
      <c r="H28" s="9" t="s">
        <v>1825</v>
      </c>
      <c r="I28" s="9">
        <v>-1.117</v>
      </c>
      <c r="J28" s="22">
        <v>23</v>
      </c>
      <c r="K28" s="15">
        <f t="shared" si="0"/>
        <v>2.2621000000000002</v>
      </c>
      <c r="L28" s="16">
        <f t="shared" si="1"/>
        <v>47</v>
      </c>
    </row>
    <row r="29" spans="1:12" x14ac:dyDescent="0.25">
      <c r="A29" s="15">
        <v>55033</v>
      </c>
      <c r="B29" s="9" t="s">
        <v>1813</v>
      </c>
      <c r="C29" s="9" t="s">
        <v>1812</v>
      </c>
      <c r="D29" s="9">
        <v>1.1636</v>
      </c>
      <c r="E29" s="22">
        <v>23</v>
      </c>
      <c r="F29" s="15">
        <v>231997</v>
      </c>
      <c r="G29" s="9" t="s">
        <v>1811</v>
      </c>
      <c r="H29" s="9" t="s">
        <v>1810</v>
      </c>
      <c r="I29" s="9">
        <v>-1.0664</v>
      </c>
      <c r="J29" s="22">
        <v>24</v>
      </c>
      <c r="K29" s="15">
        <f t="shared" si="0"/>
        <v>2.23</v>
      </c>
      <c r="L29" s="16">
        <f t="shared" si="1"/>
        <v>47</v>
      </c>
    </row>
    <row r="30" spans="1:12" x14ac:dyDescent="0.25">
      <c r="A30" s="15">
        <v>51076</v>
      </c>
      <c r="B30" s="9" t="s">
        <v>1809</v>
      </c>
      <c r="C30" s="9" t="s">
        <v>1808</v>
      </c>
      <c r="D30" s="9">
        <v>1.2914000000000001</v>
      </c>
      <c r="E30" s="22">
        <v>19</v>
      </c>
      <c r="F30" s="15">
        <v>66388</v>
      </c>
      <c r="G30" s="9" t="s">
        <v>1807</v>
      </c>
      <c r="H30" s="9" t="s">
        <v>1806</v>
      </c>
      <c r="I30" s="9">
        <v>-1.0474000000000001</v>
      </c>
      <c r="J30" s="22">
        <v>28</v>
      </c>
      <c r="K30" s="15">
        <f t="shared" si="0"/>
        <v>2.3388</v>
      </c>
      <c r="L30" s="16">
        <f t="shared" si="1"/>
        <v>47</v>
      </c>
    </row>
    <row r="31" spans="1:12" ht="15.75" thickBot="1" x14ac:dyDescent="0.3">
      <c r="A31" s="17">
        <v>9415</v>
      </c>
      <c r="B31" s="18" t="s">
        <v>1770</v>
      </c>
      <c r="C31" s="18" t="s">
        <v>1768</v>
      </c>
      <c r="D31" s="18">
        <v>1.1755</v>
      </c>
      <c r="E31" s="23">
        <v>22</v>
      </c>
      <c r="F31" s="17">
        <v>56473</v>
      </c>
      <c r="G31" s="18" t="s">
        <v>1769</v>
      </c>
      <c r="H31" s="18" t="s">
        <v>1768</v>
      </c>
      <c r="I31" s="18">
        <v>-1.0296000000000001</v>
      </c>
      <c r="J31" s="23">
        <v>29</v>
      </c>
      <c r="K31" s="17">
        <f t="shared" si="0"/>
        <v>2.2050999999999998</v>
      </c>
      <c r="L31" s="19">
        <f t="shared" si="1"/>
        <v>51</v>
      </c>
    </row>
  </sheetData>
  <sortState ref="A3:L31">
    <sortCondition ref="L3:L31"/>
  </sortState>
  <mergeCells count="2">
    <mergeCell ref="A1:D1"/>
    <mergeCell ref="F1:I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7"/>
  <sheetViews>
    <sheetView workbookViewId="0">
      <selection activeCell="P14" sqref="P14"/>
    </sheetView>
  </sheetViews>
  <sheetFormatPr defaultColWidth="11.42578125" defaultRowHeight="15" x14ac:dyDescent="0.25"/>
  <sheetData>
    <row r="1" spans="1:12" ht="19.5" thickBot="1" x14ac:dyDescent="0.35">
      <c r="A1" s="33" t="s">
        <v>892</v>
      </c>
      <c r="B1" s="34"/>
      <c r="C1" s="34"/>
      <c r="D1" s="34"/>
      <c r="E1" s="35"/>
      <c r="F1" s="36" t="s">
        <v>893</v>
      </c>
      <c r="G1" s="37"/>
      <c r="H1" s="37"/>
      <c r="I1" s="37"/>
      <c r="J1" s="4"/>
    </row>
    <row r="2" spans="1:12" s="1" customFormat="1" ht="15.75" thickBot="1" x14ac:dyDescent="0.3">
      <c r="A2" s="5" t="s">
        <v>888</v>
      </c>
      <c r="B2" s="6" t="s">
        <v>889</v>
      </c>
      <c r="C2" s="6" t="s">
        <v>890</v>
      </c>
      <c r="D2" s="6" t="s">
        <v>891</v>
      </c>
      <c r="E2" s="7" t="s">
        <v>958</v>
      </c>
      <c r="F2" s="5" t="s">
        <v>888</v>
      </c>
      <c r="G2" s="6" t="s">
        <v>889</v>
      </c>
      <c r="H2" s="6" t="s">
        <v>890</v>
      </c>
      <c r="I2" s="6" t="s">
        <v>891</v>
      </c>
      <c r="J2" s="7" t="s">
        <v>958</v>
      </c>
      <c r="K2" s="5" t="s">
        <v>894</v>
      </c>
      <c r="L2" s="7" t="s">
        <v>959</v>
      </c>
    </row>
    <row r="3" spans="1:12" x14ac:dyDescent="0.25">
      <c r="A3" s="10">
        <v>5105</v>
      </c>
      <c r="B3" s="11" t="s">
        <v>1307</v>
      </c>
      <c r="C3" s="11" t="s">
        <v>1306</v>
      </c>
      <c r="D3" s="11">
        <v>-4.5990000000000002</v>
      </c>
      <c r="E3" s="20">
        <v>5</v>
      </c>
      <c r="F3" s="38">
        <v>18534</v>
      </c>
      <c r="G3" s="11" t="s">
        <v>1305</v>
      </c>
      <c r="H3" s="11" t="s">
        <v>1304</v>
      </c>
      <c r="I3" s="11">
        <v>-4.0556000000000001</v>
      </c>
      <c r="J3" s="20">
        <v>4</v>
      </c>
      <c r="K3" s="10">
        <f t="shared" ref="K3:K66" si="0">ABS(D3)+ABS(I3)</f>
        <v>8.6546000000000003</v>
      </c>
      <c r="L3" s="12">
        <f t="shared" ref="L3:L66" si="1">E3+J3</f>
        <v>9</v>
      </c>
    </row>
    <row r="4" spans="1:12" x14ac:dyDescent="0.25">
      <c r="A4" s="13">
        <v>2538</v>
      </c>
      <c r="B4" s="8" t="s">
        <v>1588</v>
      </c>
      <c r="C4" s="8" t="s">
        <v>1587</v>
      </c>
      <c r="D4" s="8">
        <v>-3.7993999999999999</v>
      </c>
      <c r="E4" s="21">
        <v>11</v>
      </c>
      <c r="F4" s="39">
        <v>14377</v>
      </c>
      <c r="G4" s="8" t="s">
        <v>1586</v>
      </c>
      <c r="H4" s="8" t="s">
        <v>1585</v>
      </c>
      <c r="I4" s="8">
        <v>-4.0106000000000002</v>
      </c>
      <c r="J4" s="21">
        <v>5</v>
      </c>
      <c r="K4" s="13">
        <f t="shared" si="0"/>
        <v>7.8100000000000005</v>
      </c>
      <c r="L4" s="14">
        <f t="shared" si="1"/>
        <v>16</v>
      </c>
    </row>
    <row r="5" spans="1:12" x14ac:dyDescent="0.25">
      <c r="A5" s="13">
        <v>3158</v>
      </c>
      <c r="B5" s="8" t="s">
        <v>1534</v>
      </c>
      <c r="C5" s="8" t="s">
        <v>1533</v>
      </c>
      <c r="D5" s="8">
        <v>-4.0125999999999999</v>
      </c>
      <c r="E5" s="21">
        <v>8</v>
      </c>
      <c r="F5" s="39">
        <v>15360</v>
      </c>
      <c r="G5" s="8" t="s">
        <v>1532</v>
      </c>
      <c r="H5" s="8" t="s">
        <v>1531</v>
      </c>
      <c r="I5" s="8">
        <v>-3.7033999999999998</v>
      </c>
      <c r="J5" s="21">
        <v>10</v>
      </c>
      <c r="K5" s="13">
        <f t="shared" si="0"/>
        <v>7.7159999999999993</v>
      </c>
      <c r="L5" s="14">
        <f t="shared" si="1"/>
        <v>18</v>
      </c>
    </row>
    <row r="6" spans="1:12" x14ac:dyDescent="0.25">
      <c r="A6" s="13">
        <v>64081</v>
      </c>
      <c r="B6" s="8" t="s">
        <v>1651</v>
      </c>
      <c r="C6" s="8" t="s">
        <v>1650</v>
      </c>
      <c r="D6" s="8">
        <v>-3.0987</v>
      </c>
      <c r="E6" s="21">
        <v>19</v>
      </c>
      <c r="F6" s="39">
        <v>67307</v>
      </c>
      <c r="G6" s="8" t="s">
        <v>1649</v>
      </c>
      <c r="H6" s="8" t="s">
        <v>1648</v>
      </c>
      <c r="I6" s="8">
        <v>-3.5305</v>
      </c>
      <c r="J6" s="21">
        <v>14</v>
      </c>
      <c r="K6" s="13">
        <f t="shared" si="0"/>
        <v>6.6292</v>
      </c>
      <c r="L6" s="14">
        <f t="shared" si="1"/>
        <v>33</v>
      </c>
    </row>
    <row r="7" spans="1:12" x14ac:dyDescent="0.25">
      <c r="A7" s="13">
        <v>127</v>
      </c>
      <c r="B7" s="8" t="s">
        <v>1078</v>
      </c>
      <c r="C7" s="8" t="s">
        <v>1076</v>
      </c>
      <c r="D7" s="8">
        <v>-3.8731</v>
      </c>
      <c r="E7" s="21">
        <v>10</v>
      </c>
      <c r="F7" s="39">
        <v>26876</v>
      </c>
      <c r="G7" s="8" t="s">
        <v>1077</v>
      </c>
      <c r="H7" s="8" t="s">
        <v>1076</v>
      </c>
      <c r="I7" s="8">
        <v>-3.1459999999999999</v>
      </c>
      <c r="J7" s="21">
        <v>24</v>
      </c>
      <c r="K7" s="13">
        <f t="shared" si="0"/>
        <v>7.0190999999999999</v>
      </c>
      <c r="L7" s="14">
        <f t="shared" si="1"/>
        <v>34</v>
      </c>
    </row>
    <row r="8" spans="1:12" x14ac:dyDescent="0.25">
      <c r="A8" s="13">
        <v>57817</v>
      </c>
      <c r="B8" s="8" t="s">
        <v>969</v>
      </c>
      <c r="C8" s="8" t="s">
        <v>967</v>
      </c>
      <c r="D8" s="8">
        <v>-5.1283000000000003</v>
      </c>
      <c r="E8" s="21">
        <v>3</v>
      </c>
      <c r="F8" s="39">
        <v>84506</v>
      </c>
      <c r="G8" s="8" t="s">
        <v>968</v>
      </c>
      <c r="H8" s="8" t="s">
        <v>967</v>
      </c>
      <c r="I8" s="8">
        <v>-2.9173</v>
      </c>
      <c r="J8" s="21">
        <v>35</v>
      </c>
      <c r="K8" s="13">
        <f t="shared" si="0"/>
        <v>8.0456000000000003</v>
      </c>
      <c r="L8" s="14">
        <f t="shared" si="1"/>
        <v>38</v>
      </c>
    </row>
    <row r="9" spans="1:12" x14ac:dyDescent="0.25">
      <c r="A9" s="13">
        <v>1807</v>
      </c>
      <c r="B9" s="8" t="s">
        <v>998</v>
      </c>
      <c r="C9" s="8" t="s">
        <v>996</v>
      </c>
      <c r="D9" s="8">
        <v>-2.6842999999999999</v>
      </c>
      <c r="E9" s="21">
        <v>34</v>
      </c>
      <c r="F9" s="39">
        <v>64705</v>
      </c>
      <c r="G9" s="8" t="s">
        <v>997</v>
      </c>
      <c r="H9" s="8" t="s">
        <v>996</v>
      </c>
      <c r="I9" s="8">
        <v>-3.9337</v>
      </c>
      <c r="J9" s="21">
        <v>6</v>
      </c>
      <c r="K9" s="13">
        <f t="shared" si="0"/>
        <v>6.6180000000000003</v>
      </c>
      <c r="L9" s="14">
        <f t="shared" si="1"/>
        <v>40</v>
      </c>
    </row>
    <row r="10" spans="1:12" x14ac:dyDescent="0.25">
      <c r="A10" s="13">
        <v>28234</v>
      </c>
      <c r="B10" s="8" t="s">
        <v>1676</v>
      </c>
      <c r="C10" s="8" t="s">
        <v>1675</v>
      </c>
      <c r="D10" s="8">
        <v>-2.7121</v>
      </c>
      <c r="E10" s="21">
        <v>30</v>
      </c>
      <c r="F10" s="39">
        <v>28253</v>
      </c>
      <c r="G10" s="8" t="s">
        <v>983</v>
      </c>
      <c r="H10" s="8" t="s">
        <v>982</v>
      </c>
      <c r="I10" s="8">
        <v>-3.6701999999999999</v>
      </c>
      <c r="J10" s="21">
        <v>12</v>
      </c>
      <c r="K10" s="13">
        <f t="shared" si="0"/>
        <v>6.3822999999999999</v>
      </c>
      <c r="L10" s="14">
        <f t="shared" si="1"/>
        <v>42</v>
      </c>
    </row>
    <row r="11" spans="1:12" x14ac:dyDescent="0.25">
      <c r="A11" s="13">
        <v>8431</v>
      </c>
      <c r="B11" s="8" t="s">
        <v>1612</v>
      </c>
      <c r="C11" s="8" t="s">
        <v>1610</v>
      </c>
      <c r="D11" s="8">
        <v>-2.7993000000000001</v>
      </c>
      <c r="E11" s="21">
        <v>28</v>
      </c>
      <c r="F11" s="39">
        <v>23957</v>
      </c>
      <c r="G11" s="8" t="s">
        <v>1611</v>
      </c>
      <c r="H11" s="8" t="s">
        <v>1610</v>
      </c>
      <c r="I11" s="8">
        <v>-3.5139999999999998</v>
      </c>
      <c r="J11" s="21">
        <v>15</v>
      </c>
      <c r="K11" s="13">
        <f t="shared" si="0"/>
        <v>6.3132999999999999</v>
      </c>
      <c r="L11" s="14">
        <f t="shared" si="1"/>
        <v>43</v>
      </c>
    </row>
    <row r="12" spans="1:12" x14ac:dyDescent="0.25">
      <c r="A12" s="13">
        <v>6718</v>
      </c>
      <c r="B12" s="8" t="s">
        <v>1668</v>
      </c>
      <c r="C12" s="8" t="s">
        <v>1666</v>
      </c>
      <c r="D12" s="8">
        <v>-2.5994999999999999</v>
      </c>
      <c r="E12" s="21">
        <v>41</v>
      </c>
      <c r="F12" s="39">
        <v>208665</v>
      </c>
      <c r="G12" s="8" t="s">
        <v>1667</v>
      </c>
      <c r="H12" s="8" t="s">
        <v>1666</v>
      </c>
      <c r="I12" s="8">
        <v>-3.8220999999999998</v>
      </c>
      <c r="J12" s="21">
        <v>8</v>
      </c>
      <c r="K12" s="13">
        <f t="shared" si="0"/>
        <v>6.4215999999999998</v>
      </c>
      <c r="L12" s="14">
        <f t="shared" si="1"/>
        <v>49</v>
      </c>
    </row>
    <row r="13" spans="1:12" x14ac:dyDescent="0.25">
      <c r="A13" s="15">
        <v>144193</v>
      </c>
      <c r="B13" s="9" t="s">
        <v>1193</v>
      </c>
      <c r="C13" s="9" t="s">
        <v>1191</v>
      </c>
      <c r="D13" s="9">
        <v>-2.6190000000000002</v>
      </c>
      <c r="E13" s="22">
        <v>39</v>
      </c>
      <c r="F13" s="15">
        <v>71761</v>
      </c>
      <c r="G13" s="9" t="s">
        <v>1192</v>
      </c>
      <c r="H13" s="9" t="s">
        <v>1191</v>
      </c>
      <c r="I13" s="9">
        <v>-3.6888000000000001</v>
      </c>
      <c r="J13" s="22">
        <v>11</v>
      </c>
      <c r="K13" s="15">
        <f t="shared" si="0"/>
        <v>6.3078000000000003</v>
      </c>
      <c r="L13" s="16">
        <f t="shared" si="1"/>
        <v>50</v>
      </c>
    </row>
    <row r="14" spans="1:12" x14ac:dyDescent="0.25">
      <c r="A14" s="15">
        <v>53354</v>
      </c>
      <c r="B14" s="9" t="s">
        <v>1495</v>
      </c>
      <c r="C14" s="9" t="s">
        <v>1493</v>
      </c>
      <c r="D14" s="9">
        <v>-3.0867</v>
      </c>
      <c r="E14" s="22">
        <v>20</v>
      </c>
      <c r="F14" s="15">
        <v>75735</v>
      </c>
      <c r="G14" s="9" t="s">
        <v>1494</v>
      </c>
      <c r="H14" s="9" t="s">
        <v>1493</v>
      </c>
      <c r="I14" s="9">
        <v>-3.0324</v>
      </c>
      <c r="J14" s="22">
        <v>31</v>
      </c>
      <c r="K14" s="15">
        <f t="shared" si="0"/>
        <v>6.1190999999999995</v>
      </c>
      <c r="L14" s="16">
        <f t="shared" si="1"/>
        <v>51</v>
      </c>
    </row>
    <row r="15" spans="1:12" x14ac:dyDescent="0.25">
      <c r="A15" s="15">
        <v>27165</v>
      </c>
      <c r="B15" s="9" t="s">
        <v>1476</v>
      </c>
      <c r="C15" s="9" t="s">
        <v>1474</v>
      </c>
      <c r="D15" s="9">
        <v>-3.1282000000000001</v>
      </c>
      <c r="E15" s="22">
        <v>17</v>
      </c>
      <c r="F15" s="15">
        <v>216456</v>
      </c>
      <c r="G15" s="9" t="s">
        <v>1475</v>
      </c>
      <c r="H15" s="9" t="s">
        <v>1474</v>
      </c>
      <c r="I15" s="9">
        <v>-2.7437</v>
      </c>
      <c r="J15" s="22">
        <v>44</v>
      </c>
      <c r="K15" s="15">
        <f t="shared" si="0"/>
        <v>5.8719000000000001</v>
      </c>
      <c r="L15" s="16">
        <f t="shared" si="1"/>
        <v>61</v>
      </c>
    </row>
    <row r="16" spans="1:12" x14ac:dyDescent="0.25">
      <c r="A16" s="15">
        <v>3818</v>
      </c>
      <c r="B16" s="9" t="s">
        <v>1351</v>
      </c>
      <c r="C16" s="9" t="s">
        <v>1350</v>
      </c>
      <c r="D16" s="9">
        <v>-2.452</v>
      </c>
      <c r="E16" s="22">
        <v>51</v>
      </c>
      <c r="F16" s="15">
        <v>16621</v>
      </c>
      <c r="G16" s="9" t="s">
        <v>1349</v>
      </c>
      <c r="H16" s="9" t="s">
        <v>1348</v>
      </c>
      <c r="I16" s="9">
        <v>-3.4481000000000002</v>
      </c>
      <c r="J16" s="22">
        <v>16</v>
      </c>
      <c r="K16" s="15">
        <f t="shared" si="0"/>
        <v>5.9001000000000001</v>
      </c>
      <c r="L16" s="16">
        <f t="shared" si="1"/>
        <v>67</v>
      </c>
    </row>
    <row r="17" spans="1:12" x14ac:dyDescent="0.25">
      <c r="A17" s="15">
        <v>10599</v>
      </c>
      <c r="B17" s="9" t="s">
        <v>985</v>
      </c>
      <c r="C17" s="9" t="s">
        <v>984</v>
      </c>
      <c r="D17" s="9">
        <v>-2.2677</v>
      </c>
      <c r="E17" s="22">
        <v>66</v>
      </c>
      <c r="F17" s="15">
        <v>28253</v>
      </c>
      <c r="G17" s="9" t="s">
        <v>983</v>
      </c>
      <c r="H17" s="9" t="s">
        <v>982</v>
      </c>
      <c r="I17" s="9">
        <v>-3.6701999999999999</v>
      </c>
      <c r="J17" s="22">
        <v>13</v>
      </c>
      <c r="K17" s="15">
        <f t="shared" si="0"/>
        <v>5.9379</v>
      </c>
      <c r="L17" s="16">
        <f t="shared" si="1"/>
        <v>79</v>
      </c>
    </row>
    <row r="18" spans="1:12" x14ac:dyDescent="0.25">
      <c r="A18" s="15">
        <v>55825</v>
      </c>
      <c r="B18" s="9" t="s">
        <v>1084</v>
      </c>
      <c r="C18" s="9" t="s">
        <v>1082</v>
      </c>
      <c r="D18" s="9">
        <v>-2.6680000000000001</v>
      </c>
      <c r="E18" s="22">
        <v>38</v>
      </c>
      <c r="F18" s="15">
        <v>111175</v>
      </c>
      <c r="G18" s="9" t="s">
        <v>1083</v>
      </c>
      <c r="H18" s="9" t="s">
        <v>1082</v>
      </c>
      <c r="I18" s="9">
        <v>-2.7612000000000001</v>
      </c>
      <c r="J18" s="22">
        <v>41</v>
      </c>
      <c r="K18" s="15">
        <f t="shared" si="0"/>
        <v>5.4291999999999998</v>
      </c>
      <c r="L18" s="16">
        <f t="shared" si="1"/>
        <v>79</v>
      </c>
    </row>
    <row r="19" spans="1:12" x14ac:dyDescent="0.25">
      <c r="A19" s="15">
        <v>2822</v>
      </c>
      <c r="B19" s="9" t="s">
        <v>1662</v>
      </c>
      <c r="C19" s="9" t="s">
        <v>1660</v>
      </c>
      <c r="D19" s="9">
        <v>-3.0087999999999999</v>
      </c>
      <c r="E19" s="22">
        <v>22</v>
      </c>
      <c r="F19" s="15">
        <v>14756</v>
      </c>
      <c r="G19" s="9" t="s">
        <v>1661</v>
      </c>
      <c r="H19" s="9" t="s">
        <v>1660</v>
      </c>
      <c r="I19" s="9">
        <v>-2.5068000000000001</v>
      </c>
      <c r="J19" s="22">
        <v>61</v>
      </c>
      <c r="K19" s="15">
        <f t="shared" si="0"/>
        <v>5.5156000000000001</v>
      </c>
      <c r="L19" s="16">
        <f t="shared" si="1"/>
        <v>83</v>
      </c>
    </row>
    <row r="20" spans="1:12" x14ac:dyDescent="0.25">
      <c r="A20" s="15">
        <v>57817</v>
      </c>
      <c r="B20" s="9" t="s">
        <v>969</v>
      </c>
      <c r="C20" s="9" t="s">
        <v>967</v>
      </c>
      <c r="D20" s="9">
        <v>-5.1283000000000003</v>
      </c>
      <c r="E20" s="22">
        <v>2</v>
      </c>
      <c r="F20" s="15">
        <v>66438</v>
      </c>
      <c r="G20" s="9" t="s">
        <v>971</v>
      </c>
      <c r="H20" s="9" t="s">
        <v>970</v>
      </c>
      <c r="I20" s="9">
        <v>-2.1257999999999999</v>
      </c>
      <c r="J20" s="22">
        <v>87</v>
      </c>
      <c r="K20" s="15">
        <f t="shared" si="0"/>
        <v>7.2541000000000002</v>
      </c>
      <c r="L20" s="16">
        <f t="shared" si="1"/>
        <v>89</v>
      </c>
    </row>
    <row r="21" spans="1:12" x14ac:dyDescent="0.25">
      <c r="A21" s="15">
        <v>57447</v>
      </c>
      <c r="B21" s="9" t="s">
        <v>1197</v>
      </c>
      <c r="C21" s="9" t="s">
        <v>1196</v>
      </c>
      <c r="D21" s="9">
        <v>-2.9053</v>
      </c>
      <c r="E21" s="22">
        <v>25</v>
      </c>
      <c r="F21" s="15">
        <v>29811</v>
      </c>
      <c r="G21" s="9" t="s">
        <v>1195</v>
      </c>
      <c r="H21" s="9" t="s">
        <v>1194</v>
      </c>
      <c r="I21" s="9">
        <v>-2.4464000000000001</v>
      </c>
      <c r="J21" s="22">
        <v>65</v>
      </c>
      <c r="K21" s="15">
        <f t="shared" si="0"/>
        <v>5.3517000000000001</v>
      </c>
      <c r="L21" s="16">
        <f t="shared" si="1"/>
        <v>90</v>
      </c>
    </row>
    <row r="22" spans="1:12" x14ac:dyDescent="0.25">
      <c r="A22" s="15">
        <v>3781</v>
      </c>
      <c r="B22" s="9" t="s">
        <v>1632</v>
      </c>
      <c r="C22" s="9" t="s">
        <v>1630</v>
      </c>
      <c r="D22" s="9">
        <v>-3.0627</v>
      </c>
      <c r="E22" s="22">
        <v>21</v>
      </c>
      <c r="F22" s="15">
        <v>140492</v>
      </c>
      <c r="G22" s="9" t="s">
        <v>1631</v>
      </c>
      <c r="H22" s="9" t="s">
        <v>1630</v>
      </c>
      <c r="I22" s="9">
        <v>-2.3914</v>
      </c>
      <c r="J22" s="22">
        <v>69</v>
      </c>
      <c r="K22" s="15">
        <f t="shared" si="0"/>
        <v>5.4541000000000004</v>
      </c>
      <c r="L22" s="16">
        <f t="shared" si="1"/>
        <v>90</v>
      </c>
    </row>
    <row r="23" spans="1:12" x14ac:dyDescent="0.25">
      <c r="A23" s="15">
        <v>55244</v>
      </c>
      <c r="B23" s="9" t="s">
        <v>1385</v>
      </c>
      <c r="C23" s="9" t="s">
        <v>1384</v>
      </c>
      <c r="D23" s="9">
        <v>-2.0297000000000001</v>
      </c>
      <c r="E23" s="22">
        <v>89</v>
      </c>
      <c r="F23" s="15">
        <v>67473</v>
      </c>
      <c r="G23" s="9" t="s">
        <v>1383</v>
      </c>
      <c r="H23" s="9" t="s">
        <v>1382</v>
      </c>
      <c r="I23" s="9">
        <v>-3.8361000000000001</v>
      </c>
      <c r="J23" s="22">
        <v>7</v>
      </c>
      <c r="K23" s="15">
        <f t="shared" si="0"/>
        <v>5.8658000000000001</v>
      </c>
      <c r="L23" s="16">
        <f t="shared" si="1"/>
        <v>96</v>
      </c>
    </row>
    <row r="24" spans="1:12" x14ac:dyDescent="0.25">
      <c r="A24" s="15">
        <v>7069</v>
      </c>
      <c r="B24" s="9" t="s">
        <v>1371</v>
      </c>
      <c r="C24" s="9" t="s">
        <v>1369</v>
      </c>
      <c r="D24" s="9">
        <v>-4.1342999999999996</v>
      </c>
      <c r="E24" s="22">
        <v>7</v>
      </c>
      <c r="F24" s="15">
        <v>21835</v>
      </c>
      <c r="G24" s="9" t="s">
        <v>1370</v>
      </c>
      <c r="H24" s="9" t="s">
        <v>1369</v>
      </c>
      <c r="I24" s="9">
        <v>-2.0962000000000001</v>
      </c>
      <c r="J24" s="22">
        <v>90</v>
      </c>
      <c r="K24" s="15">
        <f t="shared" si="0"/>
        <v>6.2304999999999993</v>
      </c>
      <c r="L24" s="16">
        <f t="shared" si="1"/>
        <v>97</v>
      </c>
    </row>
    <row r="25" spans="1:12" x14ac:dyDescent="0.25">
      <c r="A25" s="15">
        <v>152831</v>
      </c>
      <c r="B25" s="9" t="s">
        <v>1394</v>
      </c>
      <c r="C25" s="9" t="s">
        <v>1392</v>
      </c>
      <c r="D25" s="9">
        <v>-2.1937000000000002</v>
      </c>
      <c r="E25" s="22">
        <v>77</v>
      </c>
      <c r="F25" s="15">
        <v>83379</v>
      </c>
      <c r="G25" s="9" t="s">
        <v>1393</v>
      </c>
      <c r="H25" s="9" t="s">
        <v>1392</v>
      </c>
      <c r="I25" s="9">
        <v>-3.1532</v>
      </c>
      <c r="J25" s="22">
        <v>23</v>
      </c>
      <c r="K25" s="15">
        <f t="shared" si="0"/>
        <v>5.3468999999999998</v>
      </c>
      <c r="L25" s="16">
        <f t="shared" si="1"/>
        <v>100</v>
      </c>
    </row>
    <row r="26" spans="1:12" x14ac:dyDescent="0.25">
      <c r="A26" s="15">
        <v>2998</v>
      </c>
      <c r="B26" s="9" t="s">
        <v>1043</v>
      </c>
      <c r="C26" s="9" t="s">
        <v>1042</v>
      </c>
      <c r="D26" s="9">
        <v>-3.6494</v>
      </c>
      <c r="E26" s="22">
        <v>12</v>
      </c>
      <c r="F26" s="15">
        <v>232493</v>
      </c>
      <c r="G26" s="9" t="s">
        <v>1041</v>
      </c>
      <c r="H26" s="9" t="s">
        <v>1040</v>
      </c>
      <c r="I26" s="9">
        <v>-2.0855000000000001</v>
      </c>
      <c r="J26" s="22">
        <v>91</v>
      </c>
      <c r="K26" s="15">
        <f t="shared" si="0"/>
        <v>5.7348999999999997</v>
      </c>
      <c r="L26" s="16">
        <f t="shared" si="1"/>
        <v>103</v>
      </c>
    </row>
    <row r="27" spans="1:12" x14ac:dyDescent="0.25">
      <c r="A27" s="15">
        <v>9027</v>
      </c>
      <c r="B27" s="9" t="s">
        <v>944</v>
      </c>
      <c r="C27" s="9" t="s">
        <v>945</v>
      </c>
      <c r="D27" s="9">
        <v>-2.6827999999999999</v>
      </c>
      <c r="E27" s="22">
        <v>35</v>
      </c>
      <c r="F27" s="15">
        <v>69049</v>
      </c>
      <c r="G27" s="9" t="s">
        <v>1231</v>
      </c>
      <c r="H27" s="9" t="s">
        <v>1230</v>
      </c>
      <c r="I27" s="9">
        <v>-2.3443999999999998</v>
      </c>
      <c r="J27" s="22">
        <v>71</v>
      </c>
      <c r="K27" s="15">
        <f t="shared" si="0"/>
        <v>5.0271999999999997</v>
      </c>
      <c r="L27" s="16">
        <f t="shared" si="1"/>
        <v>106</v>
      </c>
    </row>
    <row r="28" spans="1:12" x14ac:dyDescent="0.25">
      <c r="A28" s="15">
        <v>763</v>
      </c>
      <c r="B28" s="9" t="s">
        <v>1436</v>
      </c>
      <c r="C28" s="9" t="s">
        <v>1435</v>
      </c>
      <c r="D28" s="9">
        <v>-2.0091999999999999</v>
      </c>
      <c r="E28" s="22">
        <v>90</v>
      </c>
      <c r="F28" s="15">
        <v>12352</v>
      </c>
      <c r="G28" s="9" t="s">
        <v>1434</v>
      </c>
      <c r="H28" s="9" t="s">
        <v>1433</v>
      </c>
      <c r="I28" s="9">
        <v>-3.4352999999999998</v>
      </c>
      <c r="J28" s="22">
        <v>17</v>
      </c>
      <c r="K28" s="15">
        <f t="shared" si="0"/>
        <v>5.4444999999999997</v>
      </c>
      <c r="L28" s="16">
        <f t="shared" si="1"/>
        <v>107</v>
      </c>
    </row>
    <row r="29" spans="1:12" x14ac:dyDescent="0.25">
      <c r="A29" s="15">
        <v>6554</v>
      </c>
      <c r="B29" s="9" t="s">
        <v>1752</v>
      </c>
      <c r="C29" s="9" t="s">
        <v>1751</v>
      </c>
      <c r="D29" s="9">
        <v>-2.1482999999999999</v>
      </c>
      <c r="E29" s="22">
        <v>80</v>
      </c>
      <c r="F29" s="15">
        <v>20493</v>
      </c>
      <c r="G29" s="9" t="s">
        <v>1750</v>
      </c>
      <c r="H29" s="9" t="s">
        <v>1749</v>
      </c>
      <c r="I29" s="9">
        <v>-3.0878999999999999</v>
      </c>
      <c r="J29" s="22">
        <v>27</v>
      </c>
      <c r="K29" s="15">
        <f t="shared" si="0"/>
        <v>5.2362000000000002</v>
      </c>
      <c r="L29" s="16">
        <f t="shared" si="1"/>
        <v>107</v>
      </c>
    </row>
    <row r="30" spans="1:12" x14ac:dyDescent="0.25">
      <c r="A30" s="15">
        <v>9970</v>
      </c>
      <c r="B30" s="9" t="s">
        <v>1156</v>
      </c>
      <c r="C30" s="9" t="s">
        <v>1154</v>
      </c>
      <c r="D30" s="9">
        <v>-2.2395</v>
      </c>
      <c r="E30" s="22">
        <v>73</v>
      </c>
      <c r="F30" s="15">
        <v>12355</v>
      </c>
      <c r="G30" s="9" t="s">
        <v>1155</v>
      </c>
      <c r="H30" s="9" t="s">
        <v>1154</v>
      </c>
      <c r="I30" s="9">
        <v>-2.9253</v>
      </c>
      <c r="J30" s="22">
        <v>34</v>
      </c>
      <c r="K30" s="15">
        <f t="shared" si="0"/>
        <v>5.1647999999999996</v>
      </c>
      <c r="L30" s="16">
        <f t="shared" si="1"/>
        <v>107</v>
      </c>
    </row>
    <row r="31" spans="1:12" x14ac:dyDescent="0.25">
      <c r="A31" s="15">
        <v>185</v>
      </c>
      <c r="B31" s="9" t="s">
        <v>1704</v>
      </c>
      <c r="C31" s="9" t="s">
        <v>1703</v>
      </c>
      <c r="D31" s="9">
        <v>-2.1732999999999998</v>
      </c>
      <c r="E31" s="22">
        <v>78</v>
      </c>
      <c r="F31" s="15">
        <v>11607</v>
      </c>
      <c r="G31" s="9" t="s">
        <v>1702</v>
      </c>
      <c r="H31" s="9" t="s">
        <v>1701</v>
      </c>
      <c r="I31" s="9">
        <v>-3.0444</v>
      </c>
      <c r="J31" s="22">
        <v>30</v>
      </c>
      <c r="K31" s="15">
        <f t="shared" si="0"/>
        <v>5.2176999999999998</v>
      </c>
      <c r="L31" s="16">
        <f t="shared" si="1"/>
        <v>108</v>
      </c>
    </row>
    <row r="32" spans="1:12" x14ac:dyDescent="0.25">
      <c r="A32" s="15">
        <v>6822</v>
      </c>
      <c r="B32" s="9" t="s">
        <v>1248</v>
      </c>
      <c r="C32" s="9" t="s">
        <v>1247</v>
      </c>
      <c r="D32" s="9">
        <v>-2.2799</v>
      </c>
      <c r="E32" s="22">
        <v>65</v>
      </c>
      <c r="F32" s="15">
        <v>76971</v>
      </c>
      <c r="G32" s="9" t="s">
        <v>1246</v>
      </c>
      <c r="H32" s="9" t="s">
        <v>1245</v>
      </c>
      <c r="I32" s="9">
        <v>-2.7442000000000002</v>
      </c>
      <c r="J32" s="22">
        <v>43</v>
      </c>
      <c r="K32" s="15">
        <f t="shared" si="0"/>
        <v>5.0241000000000007</v>
      </c>
      <c r="L32" s="16">
        <f t="shared" si="1"/>
        <v>108</v>
      </c>
    </row>
    <row r="33" spans="1:12" x14ac:dyDescent="0.25">
      <c r="A33" s="15">
        <v>1109</v>
      </c>
      <c r="B33" s="9" t="s">
        <v>1424</v>
      </c>
      <c r="C33" s="9" t="s">
        <v>1423</v>
      </c>
      <c r="D33" s="9">
        <v>-2.3001</v>
      </c>
      <c r="E33" s="22">
        <v>61</v>
      </c>
      <c r="F33" s="15">
        <v>83702</v>
      </c>
      <c r="G33" s="9" t="s">
        <v>1426</v>
      </c>
      <c r="H33" s="9" t="s">
        <v>1425</v>
      </c>
      <c r="I33" s="9">
        <v>-2.649</v>
      </c>
      <c r="J33" s="22">
        <v>49</v>
      </c>
      <c r="K33" s="15">
        <f t="shared" si="0"/>
        <v>4.9490999999999996</v>
      </c>
      <c r="L33" s="16">
        <f t="shared" si="1"/>
        <v>110</v>
      </c>
    </row>
    <row r="34" spans="1:12" x14ac:dyDescent="0.25">
      <c r="A34" s="15">
        <v>189</v>
      </c>
      <c r="B34" s="9" t="s">
        <v>1665</v>
      </c>
      <c r="C34" s="9" t="s">
        <v>1663</v>
      </c>
      <c r="D34" s="9">
        <v>-2.2888999999999999</v>
      </c>
      <c r="E34" s="22">
        <v>64</v>
      </c>
      <c r="F34" s="15">
        <v>11611</v>
      </c>
      <c r="G34" s="9" t="s">
        <v>1664</v>
      </c>
      <c r="H34" s="9" t="s">
        <v>1663</v>
      </c>
      <c r="I34" s="9">
        <v>-2.6703000000000001</v>
      </c>
      <c r="J34" s="22">
        <v>47</v>
      </c>
      <c r="K34" s="15">
        <f t="shared" si="0"/>
        <v>4.9592000000000001</v>
      </c>
      <c r="L34" s="16">
        <f t="shared" si="1"/>
        <v>111</v>
      </c>
    </row>
    <row r="35" spans="1:12" x14ac:dyDescent="0.25">
      <c r="A35" s="15">
        <v>4153</v>
      </c>
      <c r="B35" s="9" t="s">
        <v>1036</v>
      </c>
      <c r="C35" s="9" t="s">
        <v>1035</v>
      </c>
      <c r="D35" s="9">
        <v>-4.1977000000000002</v>
      </c>
      <c r="E35" s="22">
        <v>6</v>
      </c>
      <c r="F35" s="15">
        <v>17194</v>
      </c>
      <c r="G35" s="9" t="s">
        <v>1034</v>
      </c>
      <c r="H35" s="9" t="s">
        <v>1033</v>
      </c>
      <c r="I35" s="9">
        <v>-1.9564999999999999</v>
      </c>
      <c r="J35" s="22">
        <v>107</v>
      </c>
      <c r="K35" s="15">
        <f t="shared" si="0"/>
        <v>6.1542000000000003</v>
      </c>
      <c r="L35" s="16">
        <f t="shared" si="1"/>
        <v>113</v>
      </c>
    </row>
    <row r="36" spans="1:12" x14ac:dyDescent="0.25">
      <c r="A36" s="15">
        <v>64081</v>
      </c>
      <c r="B36" s="9" t="s">
        <v>1651</v>
      </c>
      <c r="C36" s="9" t="s">
        <v>1650</v>
      </c>
      <c r="D36" s="9">
        <v>-3.0987</v>
      </c>
      <c r="E36" s="22">
        <v>18</v>
      </c>
      <c r="F36" s="15">
        <v>68371</v>
      </c>
      <c r="G36" s="9" t="s">
        <v>1653</v>
      </c>
      <c r="H36" s="9" t="s">
        <v>1652</v>
      </c>
      <c r="I36" s="9">
        <v>-2.0331000000000001</v>
      </c>
      <c r="J36" s="22">
        <v>97</v>
      </c>
      <c r="K36" s="15">
        <f t="shared" si="0"/>
        <v>5.1318000000000001</v>
      </c>
      <c r="L36" s="16">
        <f t="shared" si="1"/>
        <v>115</v>
      </c>
    </row>
    <row r="37" spans="1:12" x14ac:dyDescent="0.25">
      <c r="A37" s="15">
        <v>51380</v>
      </c>
      <c r="B37" s="9" t="s">
        <v>1518</v>
      </c>
      <c r="C37" s="9" t="s">
        <v>1516</v>
      </c>
      <c r="D37" s="9">
        <v>-2.4146000000000001</v>
      </c>
      <c r="E37" s="22">
        <v>53</v>
      </c>
      <c r="F37" s="15">
        <v>246277</v>
      </c>
      <c r="G37" s="9" t="s">
        <v>1517</v>
      </c>
      <c r="H37" s="9" t="s">
        <v>1516</v>
      </c>
      <c r="I37" s="9">
        <v>-2.3742999999999999</v>
      </c>
      <c r="J37" s="22">
        <v>70</v>
      </c>
      <c r="K37" s="15">
        <f t="shared" si="0"/>
        <v>4.7888999999999999</v>
      </c>
      <c r="L37" s="16">
        <f t="shared" si="1"/>
        <v>123</v>
      </c>
    </row>
    <row r="38" spans="1:12" x14ac:dyDescent="0.25">
      <c r="A38" s="15">
        <v>1733</v>
      </c>
      <c r="B38" s="9" t="s">
        <v>1659</v>
      </c>
      <c r="C38" s="9" t="s">
        <v>1657</v>
      </c>
      <c r="D38" s="9">
        <v>-1.8949</v>
      </c>
      <c r="E38" s="22">
        <v>106</v>
      </c>
      <c r="F38" s="15">
        <v>13370</v>
      </c>
      <c r="G38" s="9" t="s">
        <v>1658</v>
      </c>
      <c r="H38" s="9" t="s">
        <v>1657</v>
      </c>
      <c r="I38" s="9">
        <v>-3.4195000000000002</v>
      </c>
      <c r="J38" s="22">
        <v>18</v>
      </c>
      <c r="K38" s="15">
        <f t="shared" si="0"/>
        <v>5.3144</v>
      </c>
      <c r="L38" s="16">
        <f t="shared" si="1"/>
        <v>124</v>
      </c>
    </row>
    <row r="39" spans="1:12" x14ac:dyDescent="0.25">
      <c r="A39" s="15">
        <v>64577</v>
      </c>
      <c r="B39" s="9" t="s">
        <v>966</v>
      </c>
      <c r="C39" s="9" t="s">
        <v>964</v>
      </c>
      <c r="D39" s="9">
        <v>-1.7991999999999999</v>
      </c>
      <c r="E39" s="22">
        <v>117</v>
      </c>
      <c r="F39" s="15">
        <v>237320</v>
      </c>
      <c r="G39" s="9" t="s">
        <v>965</v>
      </c>
      <c r="H39" s="9" t="s">
        <v>964</v>
      </c>
      <c r="I39" s="9">
        <v>-3.76</v>
      </c>
      <c r="J39" s="22">
        <v>9</v>
      </c>
      <c r="K39" s="15">
        <f t="shared" si="0"/>
        <v>5.5591999999999997</v>
      </c>
      <c r="L39" s="16">
        <f t="shared" si="1"/>
        <v>126</v>
      </c>
    </row>
    <row r="40" spans="1:12" x14ac:dyDescent="0.25">
      <c r="A40" s="15">
        <v>1579</v>
      </c>
      <c r="B40" s="9" t="s">
        <v>1259</v>
      </c>
      <c r="C40" s="9" t="s">
        <v>1258</v>
      </c>
      <c r="D40" s="9">
        <v>-2.4683000000000002</v>
      </c>
      <c r="E40" s="22">
        <v>47</v>
      </c>
      <c r="F40" s="15">
        <v>13117</v>
      </c>
      <c r="G40" s="9" t="s">
        <v>1263</v>
      </c>
      <c r="H40" s="9" t="s">
        <v>1262</v>
      </c>
      <c r="I40" s="9">
        <v>-2.2370000000000001</v>
      </c>
      <c r="J40" s="22">
        <v>79</v>
      </c>
      <c r="K40" s="15">
        <f t="shared" si="0"/>
        <v>4.7053000000000003</v>
      </c>
      <c r="L40" s="16">
        <f t="shared" si="1"/>
        <v>126</v>
      </c>
    </row>
    <row r="41" spans="1:12" x14ac:dyDescent="0.25">
      <c r="A41" s="15">
        <v>64240</v>
      </c>
      <c r="B41" s="9" t="s">
        <v>1693</v>
      </c>
      <c r="C41" s="9" t="s">
        <v>1691</v>
      </c>
      <c r="D41" s="9">
        <v>-1.9922</v>
      </c>
      <c r="E41" s="22">
        <v>98</v>
      </c>
      <c r="F41" s="15">
        <v>27409</v>
      </c>
      <c r="G41" s="9" t="s">
        <v>1692</v>
      </c>
      <c r="H41" s="9" t="s">
        <v>1691</v>
      </c>
      <c r="I41" s="9">
        <v>-3.0552999999999999</v>
      </c>
      <c r="J41" s="22">
        <v>29</v>
      </c>
      <c r="K41" s="15">
        <f t="shared" si="0"/>
        <v>5.0474999999999994</v>
      </c>
      <c r="L41" s="16">
        <f t="shared" si="1"/>
        <v>127</v>
      </c>
    </row>
    <row r="42" spans="1:12" x14ac:dyDescent="0.25">
      <c r="A42" s="15">
        <v>9027</v>
      </c>
      <c r="B42" s="9" t="s">
        <v>944</v>
      </c>
      <c r="C42" s="9" t="s">
        <v>945</v>
      </c>
      <c r="D42" s="9">
        <v>-2.6827999999999999</v>
      </c>
      <c r="E42" s="22">
        <v>37</v>
      </c>
      <c r="F42" s="15">
        <v>68396</v>
      </c>
      <c r="G42" s="9" t="s">
        <v>1227</v>
      </c>
      <c r="H42" s="9" t="s">
        <v>945</v>
      </c>
      <c r="I42" s="9">
        <v>-2.0806</v>
      </c>
      <c r="J42" s="22">
        <v>93</v>
      </c>
      <c r="K42" s="15">
        <f t="shared" si="0"/>
        <v>4.7633999999999999</v>
      </c>
      <c r="L42" s="16">
        <f t="shared" si="1"/>
        <v>130</v>
      </c>
    </row>
    <row r="43" spans="1:12" x14ac:dyDescent="0.25">
      <c r="A43" s="15">
        <v>10993</v>
      </c>
      <c r="B43" s="9" t="s">
        <v>1111</v>
      </c>
      <c r="C43" s="9" t="s">
        <v>1109</v>
      </c>
      <c r="D43" s="9">
        <v>-2.1962000000000002</v>
      </c>
      <c r="E43" s="22">
        <v>76</v>
      </c>
      <c r="F43" s="15">
        <v>231691</v>
      </c>
      <c r="G43" s="9" t="s">
        <v>1110</v>
      </c>
      <c r="H43" s="9" t="s">
        <v>1109</v>
      </c>
      <c r="I43" s="9">
        <v>-2.5436000000000001</v>
      </c>
      <c r="J43" s="22">
        <v>60</v>
      </c>
      <c r="K43" s="15">
        <f t="shared" si="0"/>
        <v>4.7398000000000007</v>
      </c>
      <c r="L43" s="16">
        <f t="shared" si="1"/>
        <v>136</v>
      </c>
    </row>
    <row r="44" spans="1:12" x14ac:dyDescent="0.25">
      <c r="A44" s="15">
        <v>10912</v>
      </c>
      <c r="B44" s="9" t="s">
        <v>1545</v>
      </c>
      <c r="C44" s="9" t="s">
        <v>1544</v>
      </c>
      <c r="D44" s="9">
        <v>-3.9792999999999998</v>
      </c>
      <c r="E44" s="22">
        <v>9</v>
      </c>
      <c r="F44" s="15">
        <v>23882</v>
      </c>
      <c r="G44" s="9" t="s">
        <v>1543</v>
      </c>
      <c r="H44" s="9" t="s">
        <v>1542</v>
      </c>
      <c r="I44" s="9">
        <v>-1.7702</v>
      </c>
      <c r="J44" s="22">
        <v>128</v>
      </c>
      <c r="K44" s="15">
        <f t="shared" si="0"/>
        <v>5.7494999999999994</v>
      </c>
      <c r="L44" s="16">
        <f t="shared" si="1"/>
        <v>137</v>
      </c>
    </row>
    <row r="45" spans="1:12" x14ac:dyDescent="0.25">
      <c r="A45" s="15">
        <v>6038</v>
      </c>
      <c r="B45" s="9" t="s">
        <v>1565</v>
      </c>
      <c r="C45" s="9" t="s">
        <v>1564</v>
      </c>
      <c r="D45" s="9">
        <v>-2.5186000000000002</v>
      </c>
      <c r="E45" s="22">
        <v>44</v>
      </c>
      <c r="F45" s="15">
        <v>58809</v>
      </c>
      <c r="G45" s="9" t="s">
        <v>1563</v>
      </c>
      <c r="H45" s="9" t="s">
        <v>1562</v>
      </c>
      <c r="I45" s="9">
        <v>-2.0747</v>
      </c>
      <c r="J45" s="22">
        <v>94</v>
      </c>
      <c r="K45" s="15">
        <f t="shared" si="0"/>
        <v>4.5933000000000002</v>
      </c>
      <c r="L45" s="16">
        <f t="shared" si="1"/>
        <v>138</v>
      </c>
    </row>
    <row r="46" spans="1:12" x14ac:dyDescent="0.25">
      <c r="A46" s="15">
        <v>4942</v>
      </c>
      <c r="B46" s="9" t="s">
        <v>1391</v>
      </c>
      <c r="C46" s="9" t="s">
        <v>1389</v>
      </c>
      <c r="D46" s="9">
        <v>-2.3834</v>
      </c>
      <c r="E46" s="22">
        <v>56</v>
      </c>
      <c r="F46" s="15">
        <v>18242</v>
      </c>
      <c r="G46" s="9" t="s">
        <v>1390</v>
      </c>
      <c r="H46" s="9" t="s">
        <v>1389</v>
      </c>
      <c r="I46" s="9">
        <v>-2.1981000000000002</v>
      </c>
      <c r="J46" s="22">
        <v>83</v>
      </c>
      <c r="K46" s="15">
        <f t="shared" si="0"/>
        <v>4.5815000000000001</v>
      </c>
      <c r="L46" s="16">
        <f t="shared" si="1"/>
        <v>139</v>
      </c>
    </row>
    <row r="47" spans="1:12" x14ac:dyDescent="0.25">
      <c r="A47" s="15">
        <v>6383</v>
      </c>
      <c r="B47" s="9" t="s">
        <v>1602</v>
      </c>
      <c r="C47" s="9" t="s">
        <v>1600</v>
      </c>
      <c r="D47" s="9">
        <v>-2.0756000000000001</v>
      </c>
      <c r="E47" s="22">
        <v>87</v>
      </c>
      <c r="F47" s="15">
        <v>15529</v>
      </c>
      <c r="G47" s="9" t="s">
        <v>1601</v>
      </c>
      <c r="H47" s="9" t="s">
        <v>1600</v>
      </c>
      <c r="I47" s="9">
        <v>-2.5962000000000001</v>
      </c>
      <c r="J47" s="22">
        <v>57</v>
      </c>
      <c r="K47" s="15">
        <f t="shared" si="0"/>
        <v>4.6718000000000002</v>
      </c>
      <c r="L47" s="16">
        <f t="shared" si="1"/>
        <v>144</v>
      </c>
    </row>
    <row r="48" spans="1:12" x14ac:dyDescent="0.25">
      <c r="A48" s="15">
        <v>1544</v>
      </c>
      <c r="B48" s="9" t="s">
        <v>992</v>
      </c>
      <c r="C48" s="9" t="s">
        <v>991</v>
      </c>
      <c r="D48" s="9">
        <v>-3.4074</v>
      </c>
      <c r="E48" s="22">
        <v>15</v>
      </c>
      <c r="F48" s="15">
        <v>13077</v>
      </c>
      <c r="G48" s="9" t="s">
        <v>990</v>
      </c>
      <c r="H48" s="9" t="s">
        <v>989</v>
      </c>
      <c r="I48" s="9">
        <v>-1.7696000000000001</v>
      </c>
      <c r="J48" s="22">
        <v>129</v>
      </c>
      <c r="K48" s="15">
        <f t="shared" si="0"/>
        <v>5.1769999999999996</v>
      </c>
      <c r="L48" s="16">
        <f t="shared" si="1"/>
        <v>144</v>
      </c>
    </row>
    <row r="49" spans="1:12" x14ac:dyDescent="0.25">
      <c r="A49" s="15">
        <v>8564</v>
      </c>
      <c r="B49" s="9" t="s">
        <v>1463</v>
      </c>
      <c r="C49" s="9" t="s">
        <v>1461</v>
      </c>
      <c r="D49" s="9">
        <v>-1.9695</v>
      </c>
      <c r="E49" s="22">
        <v>100</v>
      </c>
      <c r="F49" s="15">
        <v>98256</v>
      </c>
      <c r="G49" s="9" t="s">
        <v>1462</v>
      </c>
      <c r="H49" s="9" t="s">
        <v>1461</v>
      </c>
      <c r="I49" s="9">
        <v>-2.7075</v>
      </c>
      <c r="J49" s="22">
        <v>46</v>
      </c>
      <c r="K49" s="15">
        <f t="shared" si="0"/>
        <v>4.6769999999999996</v>
      </c>
      <c r="L49" s="16">
        <f t="shared" si="1"/>
        <v>146</v>
      </c>
    </row>
    <row r="50" spans="1:12" x14ac:dyDescent="0.25">
      <c r="A50" s="15">
        <v>54988</v>
      </c>
      <c r="B50" s="9" t="s">
        <v>1721</v>
      </c>
      <c r="C50" s="9" t="s">
        <v>1719</v>
      </c>
      <c r="D50" s="9">
        <v>-1.5666</v>
      </c>
      <c r="E50" s="22">
        <v>148</v>
      </c>
      <c r="F50" s="15">
        <v>272428</v>
      </c>
      <c r="G50" s="9" t="s">
        <v>1720</v>
      </c>
      <c r="H50" s="9" t="s">
        <v>1719</v>
      </c>
      <c r="I50" s="9">
        <v>-4.2828999999999997</v>
      </c>
      <c r="J50" s="22">
        <v>3</v>
      </c>
      <c r="K50" s="15">
        <f t="shared" si="0"/>
        <v>5.8494999999999999</v>
      </c>
      <c r="L50" s="16">
        <f t="shared" si="1"/>
        <v>151</v>
      </c>
    </row>
    <row r="51" spans="1:12" x14ac:dyDescent="0.25">
      <c r="A51" s="15">
        <v>443</v>
      </c>
      <c r="B51" s="9" t="s">
        <v>1004</v>
      </c>
      <c r="C51" s="9" t="s">
        <v>1002</v>
      </c>
      <c r="D51" s="9">
        <v>-2.7138</v>
      </c>
      <c r="E51" s="22">
        <v>29</v>
      </c>
      <c r="F51" s="15">
        <v>11484</v>
      </c>
      <c r="G51" s="9" t="s">
        <v>1003</v>
      </c>
      <c r="H51" s="9" t="s">
        <v>1002</v>
      </c>
      <c r="I51" s="9">
        <v>-1.7957000000000001</v>
      </c>
      <c r="J51" s="22">
        <v>122</v>
      </c>
      <c r="K51" s="15">
        <f t="shared" si="0"/>
        <v>4.5095000000000001</v>
      </c>
      <c r="L51" s="16">
        <f t="shared" si="1"/>
        <v>151</v>
      </c>
    </row>
    <row r="52" spans="1:12" x14ac:dyDescent="0.25">
      <c r="A52" s="15">
        <v>18</v>
      </c>
      <c r="B52" s="9" t="s">
        <v>1028</v>
      </c>
      <c r="C52" s="9" t="s">
        <v>1026</v>
      </c>
      <c r="D52" s="9">
        <v>-1.5654999999999999</v>
      </c>
      <c r="E52" s="22">
        <v>150</v>
      </c>
      <c r="F52" s="15">
        <v>268860</v>
      </c>
      <c r="G52" s="9" t="s">
        <v>1027</v>
      </c>
      <c r="H52" s="9" t="s">
        <v>1026</v>
      </c>
      <c r="I52" s="9">
        <v>-4.8685999999999998</v>
      </c>
      <c r="J52" s="22">
        <v>2</v>
      </c>
      <c r="K52" s="15">
        <f t="shared" si="0"/>
        <v>6.4340999999999999</v>
      </c>
      <c r="L52" s="16">
        <f t="shared" si="1"/>
        <v>152</v>
      </c>
    </row>
    <row r="53" spans="1:12" x14ac:dyDescent="0.25">
      <c r="A53" s="15">
        <v>3053</v>
      </c>
      <c r="B53" s="9" t="s">
        <v>1686</v>
      </c>
      <c r="C53" s="9" t="s">
        <v>1685</v>
      </c>
      <c r="D53" s="9">
        <v>-1.9331</v>
      </c>
      <c r="E53" s="22">
        <v>103</v>
      </c>
      <c r="F53" s="15">
        <v>15160</v>
      </c>
      <c r="G53" s="9" t="s">
        <v>1684</v>
      </c>
      <c r="H53" s="9" t="s">
        <v>1683</v>
      </c>
      <c r="I53" s="9">
        <v>-2.6173999999999999</v>
      </c>
      <c r="J53" s="22">
        <v>52</v>
      </c>
      <c r="K53" s="15">
        <f t="shared" si="0"/>
        <v>4.5504999999999995</v>
      </c>
      <c r="L53" s="16">
        <f t="shared" si="1"/>
        <v>155</v>
      </c>
    </row>
    <row r="54" spans="1:12" x14ac:dyDescent="0.25">
      <c r="A54" s="15">
        <v>10864</v>
      </c>
      <c r="B54" s="9" t="s">
        <v>1745</v>
      </c>
      <c r="C54" s="9" t="s">
        <v>1743</v>
      </c>
      <c r="D54" s="9">
        <v>-2.2391000000000001</v>
      </c>
      <c r="E54" s="22">
        <v>74</v>
      </c>
      <c r="F54" s="15">
        <v>108114</v>
      </c>
      <c r="G54" s="9" t="s">
        <v>1744</v>
      </c>
      <c r="H54" s="9" t="s">
        <v>1743</v>
      </c>
      <c r="I54" s="9">
        <v>-2.2172000000000001</v>
      </c>
      <c r="J54" s="22">
        <v>81</v>
      </c>
      <c r="K54" s="15">
        <f t="shared" si="0"/>
        <v>4.4563000000000006</v>
      </c>
      <c r="L54" s="16">
        <f t="shared" si="1"/>
        <v>155</v>
      </c>
    </row>
    <row r="55" spans="1:12" x14ac:dyDescent="0.25">
      <c r="A55" s="15">
        <v>143941</v>
      </c>
      <c r="B55" s="9" t="s">
        <v>1022</v>
      </c>
      <c r="C55" s="9" t="s">
        <v>1020</v>
      </c>
      <c r="D55" s="9">
        <v>-2.5388999999999999</v>
      </c>
      <c r="E55" s="22">
        <v>43</v>
      </c>
      <c r="F55" s="15">
        <v>192653</v>
      </c>
      <c r="G55" s="9" t="s">
        <v>1021</v>
      </c>
      <c r="H55" s="9" t="s">
        <v>1020</v>
      </c>
      <c r="I55" s="9">
        <v>-1.9282999999999999</v>
      </c>
      <c r="J55" s="22">
        <v>112</v>
      </c>
      <c r="K55" s="15">
        <f t="shared" si="0"/>
        <v>4.4672000000000001</v>
      </c>
      <c r="L55" s="16">
        <f t="shared" si="1"/>
        <v>155</v>
      </c>
    </row>
    <row r="56" spans="1:12" x14ac:dyDescent="0.25">
      <c r="A56" s="15">
        <v>64816</v>
      </c>
      <c r="B56" s="9" t="s">
        <v>1599</v>
      </c>
      <c r="C56" s="9" t="s">
        <v>1598</v>
      </c>
      <c r="D56" s="9">
        <v>-1.9767999999999999</v>
      </c>
      <c r="E56" s="22">
        <v>99</v>
      </c>
      <c r="F56" s="15">
        <v>56388</v>
      </c>
      <c r="G56" s="9" t="s">
        <v>1597</v>
      </c>
      <c r="H56" s="9" t="s">
        <v>1596</v>
      </c>
      <c r="I56" s="9">
        <v>-2.4811999999999999</v>
      </c>
      <c r="J56" s="22">
        <v>62</v>
      </c>
      <c r="K56" s="15">
        <f t="shared" si="0"/>
        <v>4.4580000000000002</v>
      </c>
      <c r="L56" s="16">
        <f t="shared" si="1"/>
        <v>161</v>
      </c>
    </row>
    <row r="57" spans="1:12" x14ac:dyDescent="0.25">
      <c r="A57" s="15">
        <v>54363</v>
      </c>
      <c r="B57" s="9" t="s">
        <v>1129</v>
      </c>
      <c r="C57" s="9" t="s">
        <v>1128</v>
      </c>
      <c r="D57" s="9">
        <v>-1.7059</v>
      </c>
      <c r="E57" s="22">
        <v>130</v>
      </c>
      <c r="F57" s="15">
        <v>15112</v>
      </c>
      <c r="G57" s="9" t="s">
        <v>1127</v>
      </c>
      <c r="H57" s="9" t="s">
        <v>1126</v>
      </c>
      <c r="I57" s="9">
        <v>-3.0127999999999999</v>
      </c>
      <c r="J57" s="22">
        <v>32</v>
      </c>
      <c r="K57" s="15">
        <f t="shared" si="0"/>
        <v>4.7187000000000001</v>
      </c>
      <c r="L57" s="16">
        <f t="shared" si="1"/>
        <v>162</v>
      </c>
    </row>
    <row r="58" spans="1:12" x14ac:dyDescent="0.25">
      <c r="A58" s="15">
        <v>1579</v>
      </c>
      <c r="B58" s="9" t="s">
        <v>1259</v>
      </c>
      <c r="C58" s="9" t="s">
        <v>1258</v>
      </c>
      <c r="D58" s="9">
        <v>-2.4683000000000002</v>
      </c>
      <c r="E58" s="22">
        <v>46</v>
      </c>
      <c r="F58" s="15">
        <v>277753</v>
      </c>
      <c r="G58" s="9" t="s">
        <v>1265</v>
      </c>
      <c r="H58" s="9" t="s">
        <v>1264</v>
      </c>
      <c r="I58" s="9">
        <v>-1.8683000000000001</v>
      </c>
      <c r="J58" s="22">
        <v>117</v>
      </c>
      <c r="K58" s="15">
        <f t="shared" si="0"/>
        <v>4.3366000000000007</v>
      </c>
      <c r="L58" s="16">
        <f t="shared" si="1"/>
        <v>163</v>
      </c>
    </row>
    <row r="59" spans="1:12" x14ac:dyDescent="0.25">
      <c r="A59" s="15">
        <v>7915</v>
      </c>
      <c r="B59" s="9" t="s">
        <v>1734</v>
      </c>
      <c r="C59" s="9" t="s">
        <v>1733</v>
      </c>
      <c r="D59" s="9">
        <v>-1.8452999999999999</v>
      </c>
      <c r="E59" s="22">
        <v>109</v>
      </c>
      <c r="F59" s="15">
        <v>214579</v>
      </c>
      <c r="G59" s="9" t="s">
        <v>1732</v>
      </c>
      <c r="H59" s="9" t="s">
        <v>1731</v>
      </c>
      <c r="I59" s="9">
        <v>-2.5979000000000001</v>
      </c>
      <c r="J59" s="22">
        <v>56</v>
      </c>
      <c r="K59" s="15">
        <f t="shared" si="0"/>
        <v>4.4432</v>
      </c>
      <c r="L59" s="16">
        <f t="shared" si="1"/>
        <v>165</v>
      </c>
    </row>
    <row r="60" spans="1:12" x14ac:dyDescent="0.25">
      <c r="A60" s="15">
        <v>1962</v>
      </c>
      <c r="B60" s="9" t="s">
        <v>1595</v>
      </c>
      <c r="C60" s="9" t="s">
        <v>1594</v>
      </c>
      <c r="D60" s="9">
        <v>-1.8224</v>
      </c>
      <c r="E60" s="22">
        <v>113</v>
      </c>
      <c r="F60" s="15">
        <v>74147</v>
      </c>
      <c r="G60" s="9" t="s">
        <v>1593</v>
      </c>
      <c r="H60" s="9" t="s">
        <v>1592</v>
      </c>
      <c r="I60" s="9">
        <v>-2.605</v>
      </c>
      <c r="J60" s="22">
        <v>55</v>
      </c>
      <c r="K60" s="15">
        <f t="shared" si="0"/>
        <v>4.4274000000000004</v>
      </c>
      <c r="L60" s="16">
        <f t="shared" si="1"/>
        <v>168</v>
      </c>
    </row>
    <row r="61" spans="1:12" x14ac:dyDescent="0.25">
      <c r="A61" s="15">
        <v>1579</v>
      </c>
      <c r="B61" s="9" t="s">
        <v>1259</v>
      </c>
      <c r="C61" s="9" t="s">
        <v>1258</v>
      </c>
      <c r="D61" s="9">
        <v>-2.4683000000000002</v>
      </c>
      <c r="E61" s="22">
        <v>49</v>
      </c>
      <c r="F61" s="15">
        <v>13119</v>
      </c>
      <c r="G61" s="9" t="s">
        <v>1257</v>
      </c>
      <c r="H61" s="9" t="s">
        <v>1256</v>
      </c>
      <c r="I61" s="9">
        <v>-1.8213999999999999</v>
      </c>
      <c r="J61" s="22">
        <v>120</v>
      </c>
      <c r="K61" s="15">
        <f t="shared" si="0"/>
        <v>4.2896999999999998</v>
      </c>
      <c r="L61" s="16">
        <f t="shared" si="1"/>
        <v>169</v>
      </c>
    </row>
    <row r="62" spans="1:12" x14ac:dyDescent="0.25">
      <c r="A62" s="15">
        <v>9104</v>
      </c>
      <c r="B62" s="9" t="s">
        <v>1591</v>
      </c>
      <c r="C62" s="9" t="s">
        <v>1589</v>
      </c>
      <c r="D62" s="9">
        <v>-2.9449000000000001</v>
      </c>
      <c r="E62" s="22">
        <v>24</v>
      </c>
      <c r="F62" s="15">
        <v>19733</v>
      </c>
      <c r="G62" s="9" t="s">
        <v>1590</v>
      </c>
      <c r="H62" s="9" t="s">
        <v>1589</v>
      </c>
      <c r="I62" s="9">
        <v>-1.6856</v>
      </c>
      <c r="J62" s="22">
        <v>145</v>
      </c>
      <c r="K62" s="15">
        <f t="shared" si="0"/>
        <v>4.6304999999999996</v>
      </c>
      <c r="L62" s="16">
        <f t="shared" si="1"/>
        <v>169</v>
      </c>
    </row>
    <row r="63" spans="1:12" x14ac:dyDescent="0.25">
      <c r="A63" s="15">
        <v>10249</v>
      </c>
      <c r="B63" s="9" t="s">
        <v>1466</v>
      </c>
      <c r="C63" s="9" t="s">
        <v>1464</v>
      </c>
      <c r="D63" s="9">
        <v>-3.601</v>
      </c>
      <c r="E63" s="22">
        <v>13</v>
      </c>
      <c r="F63" s="15">
        <v>107146</v>
      </c>
      <c r="G63" s="9" t="s">
        <v>1465</v>
      </c>
      <c r="H63" s="9" t="s">
        <v>1464</v>
      </c>
      <c r="I63" s="9">
        <v>-1.5975999999999999</v>
      </c>
      <c r="J63" s="22">
        <v>156</v>
      </c>
      <c r="K63" s="15">
        <f t="shared" si="0"/>
        <v>5.1985999999999999</v>
      </c>
      <c r="L63" s="16">
        <f t="shared" si="1"/>
        <v>169</v>
      </c>
    </row>
    <row r="64" spans="1:12" x14ac:dyDescent="0.25">
      <c r="A64" s="15">
        <v>922</v>
      </c>
      <c r="B64" s="9" t="s">
        <v>1144</v>
      </c>
      <c r="C64" s="9" t="s">
        <v>1143</v>
      </c>
      <c r="D64" s="9">
        <v>-1.7001999999999999</v>
      </c>
      <c r="E64" s="22">
        <v>131</v>
      </c>
      <c r="F64" s="15">
        <v>11801</v>
      </c>
      <c r="G64" s="9" t="s">
        <v>1142</v>
      </c>
      <c r="H64" s="9" t="s">
        <v>1141</v>
      </c>
      <c r="I64" s="9">
        <v>-2.7633999999999999</v>
      </c>
      <c r="J64" s="22">
        <v>40</v>
      </c>
      <c r="K64" s="15">
        <f t="shared" si="0"/>
        <v>4.4635999999999996</v>
      </c>
      <c r="L64" s="16">
        <f t="shared" si="1"/>
        <v>171</v>
      </c>
    </row>
    <row r="65" spans="1:12" x14ac:dyDescent="0.25">
      <c r="A65" s="15">
        <v>1557</v>
      </c>
      <c r="B65" s="9" t="s">
        <v>1312</v>
      </c>
      <c r="C65" s="9" t="s">
        <v>1311</v>
      </c>
      <c r="D65" s="9">
        <v>-2.2673000000000001</v>
      </c>
      <c r="E65" s="22">
        <v>71</v>
      </c>
      <c r="F65" s="15">
        <v>404195</v>
      </c>
      <c r="G65" s="9" t="s">
        <v>1094</v>
      </c>
      <c r="H65" s="9" t="s">
        <v>1093</v>
      </c>
      <c r="I65" s="9">
        <v>-1.9873000000000001</v>
      </c>
      <c r="J65" s="22">
        <v>102</v>
      </c>
      <c r="K65" s="15">
        <f t="shared" si="0"/>
        <v>4.2545999999999999</v>
      </c>
      <c r="L65" s="16">
        <f t="shared" si="1"/>
        <v>173</v>
      </c>
    </row>
    <row r="66" spans="1:12" x14ac:dyDescent="0.25">
      <c r="A66" s="15">
        <v>148534</v>
      </c>
      <c r="B66" s="9" t="s">
        <v>1340</v>
      </c>
      <c r="C66" s="9" t="s">
        <v>1338</v>
      </c>
      <c r="D66" s="9">
        <v>-2.5571000000000002</v>
      </c>
      <c r="E66" s="22">
        <v>42</v>
      </c>
      <c r="F66" s="15">
        <v>99887</v>
      </c>
      <c r="G66" s="9" t="s">
        <v>1339</v>
      </c>
      <c r="H66" s="9" t="s">
        <v>1338</v>
      </c>
      <c r="I66" s="9">
        <v>-1.7145999999999999</v>
      </c>
      <c r="J66" s="22">
        <v>137</v>
      </c>
      <c r="K66" s="15">
        <f t="shared" si="0"/>
        <v>4.2717000000000001</v>
      </c>
      <c r="L66" s="16">
        <f t="shared" si="1"/>
        <v>179</v>
      </c>
    </row>
    <row r="67" spans="1:12" x14ac:dyDescent="0.25">
      <c r="A67" s="15">
        <v>29958</v>
      </c>
      <c r="B67" s="9" t="s">
        <v>1576</v>
      </c>
      <c r="C67" s="9" t="s">
        <v>1575</v>
      </c>
      <c r="D67" s="9">
        <v>-2.6082999999999998</v>
      </c>
      <c r="E67" s="22">
        <v>40</v>
      </c>
      <c r="F67" s="15">
        <v>74129</v>
      </c>
      <c r="G67" s="9" t="s">
        <v>1574</v>
      </c>
      <c r="H67" s="9" t="s">
        <v>1573</v>
      </c>
      <c r="I67" s="9">
        <v>-1.7116</v>
      </c>
      <c r="J67" s="22">
        <v>139</v>
      </c>
      <c r="K67" s="15">
        <f t="shared" ref="K67:K130" si="2">ABS(D67)+ABS(I67)</f>
        <v>4.3198999999999996</v>
      </c>
      <c r="L67" s="16">
        <f t="shared" ref="L67:L130" si="3">E67+J67</f>
        <v>179</v>
      </c>
    </row>
    <row r="68" spans="1:12" x14ac:dyDescent="0.25">
      <c r="A68" s="15">
        <v>2353</v>
      </c>
      <c r="B68" s="9" t="s">
        <v>1584</v>
      </c>
      <c r="C68" s="9" t="s">
        <v>1583</v>
      </c>
      <c r="D68" s="9">
        <v>-5.2655000000000003</v>
      </c>
      <c r="E68" s="22">
        <v>1</v>
      </c>
      <c r="F68" s="15">
        <v>14281</v>
      </c>
      <c r="G68" s="9" t="s">
        <v>1582</v>
      </c>
      <c r="H68" s="9" t="s">
        <v>1581</v>
      </c>
      <c r="I68" s="9">
        <v>-1.4378</v>
      </c>
      <c r="J68" s="22">
        <v>179</v>
      </c>
      <c r="K68" s="15">
        <f t="shared" si="2"/>
        <v>6.7033000000000005</v>
      </c>
      <c r="L68" s="16">
        <f t="shared" si="3"/>
        <v>180</v>
      </c>
    </row>
    <row r="69" spans="1:12" x14ac:dyDescent="0.25">
      <c r="A69" s="15">
        <v>11309</v>
      </c>
      <c r="B69" s="9" t="s">
        <v>1320</v>
      </c>
      <c r="C69" s="9" t="s">
        <v>1319</v>
      </c>
      <c r="D69" s="9">
        <v>-1.6116999999999999</v>
      </c>
      <c r="E69" s="22">
        <v>143</v>
      </c>
      <c r="F69" s="15">
        <v>101488</v>
      </c>
      <c r="G69" s="9" t="s">
        <v>1318</v>
      </c>
      <c r="H69" s="9" t="s">
        <v>1317</v>
      </c>
      <c r="I69" s="9">
        <v>-2.7761</v>
      </c>
      <c r="J69" s="22">
        <v>39</v>
      </c>
      <c r="K69" s="15">
        <f t="shared" si="2"/>
        <v>4.3878000000000004</v>
      </c>
      <c r="L69" s="16">
        <f t="shared" si="3"/>
        <v>182</v>
      </c>
    </row>
    <row r="70" spans="1:12" x14ac:dyDescent="0.25">
      <c r="A70" s="15">
        <v>5244</v>
      </c>
      <c r="B70" s="9" t="s">
        <v>1114</v>
      </c>
      <c r="C70" s="9" t="s">
        <v>1112</v>
      </c>
      <c r="D70" s="9">
        <v>-2.1400999999999999</v>
      </c>
      <c r="E70" s="22">
        <v>82</v>
      </c>
      <c r="F70" s="15">
        <v>18670</v>
      </c>
      <c r="G70" s="9" t="s">
        <v>1113</v>
      </c>
      <c r="H70" s="9" t="s">
        <v>1112</v>
      </c>
      <c r="I70" s="9">
        <v>-1.9906999999999999</v>
      </c>
      <c r="J70" s="22">
        <v>101</v>
      </c>
      <c r="K70" s="15">
        <f t="shared" si="2"/>
        <v>4.1307999999999998</v>
      </c>
      <c r="L70" s="16">
        <f t="shared" si="3"/>
        <v>183</v>
      </c>
    </row>
    <row r="71" spans="1:12" x14ac:dyDescent="0.25">
      <c r="A71" s="15">
        <v>56670</v>
      </c>
      <c r="B71" s="9" t="s">
        <v>1068</v>
      </c>
      <c r="C71" s="9" t="s">
        <v>1066</v>
      </c>
      <c r="D71" s="9">
        <v>-1.3512999999999999</v>
      </c>
      <c r="E71" s="22">
        <v>183</v>
      </c>
      <c r="F71" s="15">
        <v>84112</v>
      </c>
      <c r="G71" s="9" t="s">
        <v>1067</v>
      </c>
      <c r="H71" s="9" t="s">
        <v>1066</v>
      </c>
      <c r="I71" s="9">
        <v>-5.3017000000000003</v>
      </c>
      <c r="J71" s="22">
        <v>1</v>
      </c>
      <c r="K71" s="15">
        <f t="shared" si="2"/>
        <v>6.6530000000000005</v>
      </c>
      <c r="L71" s="16">
        <f t="shared" si="3"/>
        <v>184</v>
      </c>
    </row>
    <row r="72" spans="1:12" x14ac:dyDescent="0.25">
      <c r="A72" s="15">
        <v>9963</v>
      </c>
      <c r="B72" s="9" t="s">
        <v>1075</v>
      </c>
      <c r="C72" s="9" t="s">
        <v>1074</v>
      </c>
      <c r="D72" s="9">
        <v>-2.1396999999999999</v>
      </c>
      <c r="E72" s="22">
        <v>83</v>
      </c>
      <c r="F72" s="15">
        <v>20522</v>
      </c>
      <c r="G72" s="9" t="s">
        <v>1073</v>
      </c>
      <c r="H72" s="9" t="s">
        <v>1072</v>
      </c>
      <c r="I72" s="9">
        <v>-1.9621</v>
      </c>
      <c r="J72" s="22">
        <v>105</v>
      </c>
      <c r="K72" s="15">
        <f t="shared" si="2"/>
        <v>4.1017999999999999</v>
      </c>
      <c r="L72" s="16">
        <f t="shared" si="3"/>
        <v>188</v>
      </c>
    </row>
    <row r="73" spans="1:12" x14ac:dyDescent="0.25">
      <c r="A73" s="15">
        <v>23498</v>
      </c>
      <c r="B73" s="9" t="s">
        <v>1326</v>
      </c>
      <c r="C73" s="9" t="s">
        <v>1324</v>
      </c>
      <c r="D73" s="9">
        <v>-1.5405</v>
      </c>
      <c r="E73" s="22">
        <v>156</v>
      </c>
      <c r="F73" s="15">
        <v>107766</v>
      </c>
      <c r="G73" s="9" t="s">
        <v>1325</v>
      </c>
      <c r="H73" s="9" t="s">
        <v>1324</v>
      </c>
      <c r="I73" s="9">
        <v>-2.9499</v>
      </c>
      <c r="J73" s="22">
        <v>33</v>
      </c>
      <c r="K73" s="15">
        <f t="shared" si="2"/>
        <v>4.4904000000000002</v>
      </c>
      <c r="L73" s="16">
        <f t="shared" si="3"/>
        <v>189</v>
      </c>
    </row>
    <row r="74" spans="1:12" x14ac:dyDescent="0.25">
      <c r="A74" s="15">
        <v>4143</v>
      </c>
      <c r="B74" s="9" t="s">
        <v>1272</v>
      </c>
      <c r="C74" s="9" t="s">
        <v>1270</v>
      </c>
      <c r="D74" s="9">
        <v>-1.4759</v>
      </c>
      <c r="E74" s="22">
        <v>168</v>
      </c>
      <c r="F74" s="15">
        <v>11720</v>
      </c>
      <c r="G74" s="9" t="s">
        <v>1271</v>
      </c>
      <c r="H74" s="9" t="s">
        <v>1270</v>
      </c>
      <c r="I74" s="9">
        <v>-3.2349000000000001</v>
      </c>
      <c r="J74" s="22">
        <v>22</v>
      </c>
      <c r="K74" s="15">
        <f t="shared" si="2"/>
        <v>4.7107999999999999</v>
      </c>
      <c r="L74" s="16">
        <f t="shared" si="3"/>
        <v>190</v>
      </c>
    </row>
    <row r="75" spans="1:12" x14ac:dyDescent="0.25">
      <c r="A75" s="15">
        <v>2028</v>
      </c>
      <c r="B75" s="9" t="s">
        <v>1417</v>
      </c>
      <c r="C75" s="9" t="s">
        <v>1416</v>
      </c>
      <c r="D75" s="9">
        <v>-1.6194</v>
      </c>
      <c r="E75" s="22">
        <v>139</v>
      </c>
      <c r="F75" s="15">
        <v>13809</v>
      </c>
      <c r="G75" s="9" t="s">
        <v>1415</v>
      </c>
      <c r="H75" s="9" t="s">
        <v>1414</v>
      </c>
      <c r="I75" s="9">
        <v>-2.6221000000000001</v>
      </c>
      <c r="J75" s="22">
        <v>51</v>
      </c>
      <c r="K75" s="15">
        <f t="shared" si="2"/>
        <v>4.2415000000000003</v>
      </c>
      <c r="L75" s="16">
        <f t="shared" si="3"/>
        <v>190</v>
      </c>
    </row>
    <row r="76" spans="1:12" x14ac:dyDescent="0.25">
      <c r="A76" s="15">
        <v>23086</v>
      </c>
      <c r="B76" s="9" t="s">
        <v>1214</v>
      </c>
      <c r="C76" s="9" t="s">
        <v>1212</v>
      </c>
      <c r="D76" s="9">
        <v>-1.8006</v>
      </c>
      <c r="E76" s="22">
        <v>116</v>
      </c>
      <c r="F76" s="15">
        <v>320051</v>
      </c>
      <c r="G76" s="9" t="s">
        <v>1213</v>
      </c>
      <c r="H76" s="9" t="s">
        <v>1212</v>
      </c>
      <c r="I76" s="9">
        <v>-2.2881</v>
      </c>
      <c r="J76" s="22">
        <v>74</v>
      </c>
      <c r="K76" s="15">
        <f t="shared" si="2"/>
        <v>4.0887000000000002</v>
      </c>
      <c r="L76" s="16">
        <f t="shared" si="3"/>
        <v>190</v>
      </c>
    </row>
    <row r="77" spans="1:12" x14ac:dyDescent="0.25">
      <c r="A77" s="15">
        <v>2644</v>
      </c>
      <c r="B77" s="9" t="s">
        <v>1530</v>
      </c>
      <c r="C77" s="9" t="s">
        <v>1528</v>
      </c>
      <c r="D77" s="9">
        <v>-2.1353</v>
      </c>
      <c r="E77" s="22">
        <v>84</v>
      </c>
      <c r="F77" s="15">
        <v>320415</v>
      </c>
      <c r="G77" s="9" t="s">
        <v>1529</v>
      </c>
      <c r="H77" s="9" t="s">
        <v>1528</v>
      </c>
      <c r="I77" s="9">
        <v>-1.9548000000000001</v>
      </c>
      <c r="J77" s="22">
        <v>109</v>
      </c>
      <c r="K77" s="15">
        <f t="shared" si="2"/>
        <v>4.0900999999999996</v>
      </c>
      <c r="L77" s="16">
        <f t="shared" si="3"/>
        <v>193</v>
      </c>
    </row>
    <row r="78" spans="1:12" x14ac:dyDescent="0.25">
      <c r="A78" s="15">
        <v>1109</v>
      </c>
      <c r="B78" s="9" t="s">
        <v>1424</v>
      </c>
      <c r="C78" s="9" t="s">
        <v>1423</v>
      </c>
      <c r="D78" s="9">
        <v>-2.3001</v>
      </c>
      <c r="E78" s="22">
        <v>62</v>
      </c>
      <c r="F78" s="15">
        <v>27384</v>
      </c>
      <c r="G78" s="9" t="s">
        <v>1422</v>
      </c>
      <c r="H78" s="9" t="s">
        <v>1421</v>
      </c>
      <c r="I78" s="9">
        <v>-1.7527999999999999</v>
      </c>
      <c r="J78" s="22">
        <v>131</v>
      </c>
      <c r="K78" s="15">
        <f t="shared" si="2"/>
        <v>4.0529000000000002</v>
      </c>
      <c r="L78" s="16">
        <f t="shared" si="3"/>
        <v>193</v>
      </c>
    </row>
    <row r="79" spans="1:12" x14ac:dyDescent="0.25">
      <c r="A79" s="15">
        <v>148738</v>
      </c>
      <c r="B79" s="9" t="s">
        <v>1289</v>
      </c>
      <c r="C79" s="9" t="s">
        <v>1288</v>
      </c>
      <c r="D79" s="9">
        <v>-2.3572000000000002</v>
      </c>
      <c r="E79" s="22">
        <v>58</v>
      </c>
      <c r="F79" s="15">
        <v>69585</v>
      </c>
      <c r="G79" s="9" t="s">
        <v>1287</v>
      </c>
      <c r="H79" s="9" t="s">
        <v>1286</v>
      </c>
      <c r="I79" s="9">
        <v>-1.7226999999999999</v>
      </c>
      <c r="J79" s="22">
        <v>136</v>
      </c>
      <c r="K79" s="15">
        <f t="shared" si="2"/>
        <v>4.0799000000000003</v>
      </c>
      <c r="L79" s="16">
        <f t="shared" si="3"/>
        <v>194</v>
      </c>
    </row>
    <row r="80" spans="1:12" x14ac:dyDescent="0.25">
      <c r="A80" s="15">
        <v>57715</v>
      </c>
      <c r="B80" s="9" t="s">
        <v>1501</v>
      </c>
      <c r="C80" s="9" t="s">
        <v>1499</v>
      </c>
      <c r="D80" s="9">
        <v>-1.3905000000000001</v>
      </c>
      <c r="E80" s="22">
        <v>177</v>
      </c>
      <c r="F80" s="15">
        <v>26456</v>
      </c>
      <c r="G80" s="9" t="s">
        <v>1500</v>
      </c>
      <c r="H80" s="9" t="s">
        <v>1499</v>
      </c>
      <c r="I80" s="9">
        <v>-3.399</v>
      </c>
      <c r="J80" s="22">
        <v>19</v>
      </c>
      <c r="K80" s="15">
        <f t="shared" si="2"/>
        <v>4.7895000000000003</v>
      </c>
      <c r="L80" s="16">
        <f t="shared" si="3"/>
        <v>196</v>
      </c>
    </row>
    <row r="81" spans="1:12" x14ac:dyDescent="0.25">
      <c r="A81" s="15">
        <v>2203</v>
      </c>
      <c r="B81" s="9" t="s">
        <v>1125</v>
      </c>
      <c r="C81" s="9" t="s">
        <v>1124</v>
      </c>
      <c r="D81" s="9">
        <v>-2.4062000000000001</v>
      </c>
      <c r="E81" s="22">
        <v>54</v>
      </c>
      <c r="F81" s="15">
        <v>14121</v>
      </c>
      <c r="G81" s="9" t="s">
        <v>1123</v>
      </c>
      <c r="H81" s="9" t="s">
        <v>1122</v>
      </c>
      <c r="I81" s="9">
        <v>-1.7050000000000001</v>
      </c>
      <c r="J81" s="22">
        <v>142</v>
      </c>
      <c r="K81" s="15">
        <f t="shared" si="2"/>
        <v>4.1112000000000002</v>
      </c>
      <c r="L81" s="16">
        <f t="shared" si="3"/>
        <v>196</v>
      </c>
    </row>
    <row r="82" spans="1:12" x14ac:dyDescent="0.25">
      <c r="A82" s="15">
        <v>3479</v>
      </c>
      <c r="B82" s="9" t="s">
        <v>1293</v>
      </c>
      <c r="C82" s="9" t="s">
        <v>1292</v>
      </c>
      <c r="D82" s="9">
        <v>-2.2025000000000001</v>
      </c>
      <c r="E82" s="22">
        <v>75</v>
      </c>
      <c r="F82" s="15">
        <v>16000</v>
      </c>
      <c r="G82" s="9" t="s">
        <v>1291</v>
      </c>
      <c r="H82" s="9" t="s">
        <v>1290</v>
      </c>
      <c r="I82" s="9">
        <v>-1.7807999999999999</v>
      </c>
      <c r="J82" s="22">
        <v>123</v>
      </c>
      <c r="K82" s="15">
        <f t="shared" si="2"/>
        <v>3.9832999999999998</v>
      </c>
      <c r="L82" s="16">
        <f t="shared" si="3"/>
        <v>198</v>
      </c>
    </row>
    <row r="83" spans="1:12" x14ac:dyDescent="0.25">
      <c r="A83" s="15">
        <v>8608</v>
      </c>
      <c r="B83" s="9" t="s">
        <v>1173</v>
      </c>
      <c r="C83" s="9" t="s">
        <v>1172</v>
      </c>
      <c r="D83" s="9">
        <v>-2.7050000000000001</v>
      </c>
      <c r="E83" s="22">
        <v>32</v>
      </c>
      <c r="F83" s="15">
        <v>54150</v>
      </c>
      <c r="G83" s="9" t="s">
        <v>1171</v>
      </c>
      <c r="H83" s="9" t="s">
        <v>1170</v>
      </c>
      <c r="I83" s="9">
        <v>-1.5251999999999999</v>
      </c>
      <c r="J83" s="22">
        <v>166</v>
      </c>
      <c r="K83" s="15">
        <f t="shared" si="2"/>
        <v>4.2302</v>
      </c>
      <c r="L83" s="16">
        <f t="shared" si="3"/>
        <v>198</v>
      </c>
    </row>
    <row r="84" spans="1:12" x14ac:dyDescent="0.25">
      <c r="A84" s="15">
        <v>1558</v>
      </c>
      <c r="B84" s="9" t="s">
        <v>1092</v>
      </c>
      <c r="C84" s="9" t="s">
        <v>1091</v>
      </c>
      <c r="D84" s="9">
        <v>-1.9953000000000001</v>
      </c>
      <c r="E84" s="22">
        <v>96</v>
      </c>
      <c r="F84" s="15">
        <v>404195</v>
      </c>
      <c r="G84" s="9" t="s">
        <v>1094</v>
      </c>
      <c r="H84" s="9" t="s">
        <v>1093</v>
      </c>
      <c r="I84" s="9">
        <v>-1.9873000000000001</v>
      </c>
      <c r="J84" s="22">
        <v>103</v>
      </c>
      <c r="K84" s="15">
        <f t="shared" si="2"/>
        <v>3.9826000000000001</v>
      </c>
      <c r="L84" s="16">
        <f t="shared" si="3"/>
        <v>199</v>
      </c>
    </row>
    <row r="85" spans="1:12" x14ac:dyDescent="0.25">
      <c r="A85" s="15">
        <v>55908</v>
      </c>
      <c r="B85" s="9" t="s">
        <v>1620</v>
      </c>
      <c r="C85" s="9" t="s">
        <v>1619</v>
      </c>
      <c r="D85" s="9">
        <v>-2.0714000000000001</v>
      </c>
      <c r="E85" s="22">
        <v>88</v>
      </c>
      <c r="F85" s="15">
        <v>624219</v>
      </c>
      <c r="G85" s="9" t="s">
        <v>1618</v>
      </c>
      <c r="H85" s="9" t="s">
        <v>1617</v>
      </c>
      <c r="I85" s="9">
        <v>-1.9313</v>
      </c>
      <c r="J85" s="22">
        <v>111</v>
      </c>
      <c r="K85" s="15">
        <f t="shared" si="2"/>
        <v>4.0026999999999999</v>
      </c>
      <c r="L85" s="16">
        <f t="shared" si="3"/>
        <v>199</v>
      </c>
    </row>
    <row r="86" spans="1:12" x14ac:dyDescent="0.25">
      <c r="A86" s="15">
        <v>6567</v>
      </c>
      <c r="B86" s="9" t="s">
        <v>1316</v>
      </c>
      <c r="C86" s="9" t="s">
        <v>1315</v>
      </c>
      <c r="D86" s="9">
        <v>-1.5069999999999999</v>
      </c>
      <c r="E86" s="22">
        <v>162</v>
      </c>
      <c r="F86" s="15">
        <v>20502</v>
      </c>
      <c r="G86" s="9" t="s">
        <v>1314</v>
      </c>
      <c r="H86" s="9" t="s">
        <v>1313</v>
      </c>
      <c r="I86" s="9">
        <v>-2.7536</v>
      </c>
      <c r="J86" s="22">
        <v>42</v>
      </c>
      <c r="K86" s="15">
        <f t="shared" si="2"/>
        <v>4.2606000000000002</v>
      </c>
      <c r="L86" s="16">
        <f t="shared" si="3"/>
        <v>204</v>
      </c>
    </row>
    <row r="87" spans="1:12" x14ac:dyDescent="0.25">
      <c r="A87" s="15">
        <v>788</v>
      </c>
      <c r="B87" s="9" t="s">
        <v>1186</v>
      </c>
      <c r="C87" s="9" t="s">
        <v>1185</v>
      </c>
      <c r="D87" s="9">
        <v>-1.8601000000000001</v>
      </c>
      <c r="E87" s="22">
        <v>108</v>
      </c>
      <c r="F87" s="15">
        <v>57279</v>
      </c>
      <c r="G87" s="9" t="s">
        <v>1184</v>
      </c>
      <c r="H87" s="9" t="s">
        <v>1183</v>
      </c>
      <c r="I87" s="9">
        <v>-2.0605000000000002</v>
      </c>
      <c r="J87" s="22">
        <v>96</v>
      </c>
      <c r="K87" s="15">
        <f t="shared" si="2"/>
        <v>3.9206000000000003</v>
      </c>
      <c r="L87" s="16">
        <f t="shared" si="3"/>
        <v>204</v>
      </c>
    </row>
    <row r="88" spans="1:12" x14ac:dyDescent="0.25">
      <c r="A88" s="15">
        <v>8608</v>
      </c>
      <c r="B88" s="9" t="s">
        <v>1173</v>
      </c>
      <c r="C88" s="9" t="s">
        <v>1172</v>
      </c>
      <c r="D88" s="9">
        <v>-2.7050000000000001</v>
      </c>
      <c r="E88" s="22">
        <v>31</v>
      </c>
      <c r="F88" s="15">
        <v>216454</v>
      </c>
      <c r="G88" s="9" t="s">
        <v>1175</v>
      </c>
      <c r="H88" s="9" t="s">
        <v>1174</v>
      </c>
      <c r="I88" s="9">
        <v>-1.4692000000000001</v>
      </c>
      <c r="J88" s="22">
        <v>173</v>
      </c>
      <c r="K88" s="15">
        <f t="shared" si="2"/>
        <v>4.1741999999999999</v>
      </c>
      <c r="L88" s="16">
        <f t="shared" si="3"/>
        <v>204</v>
      </c>
    </row>
    <row r="89" spans="1:12" x14ac:dyDescent="0.25">
      <c r="A89" s="15">
        <v>23743</v>
      </c>
      <c r="B89" s="9" t="s">
        <v>1140</v>
      </c>
      <c r="C89" s="9" t="s">
        <v>1139</v>
      </c>
      <c r="D89" s="9">
        <v>-1.3180000000000001</v>
      </c>
      <c r="E89" s="22">
        <v>193</v>
      </c>
      <c r="F89" s="15">
        <v>64918</v>
      </c>
      <c r="G89" s="9" t="s">
        <v>1138</v>
      </c>
      <c r="H89" s="9" t="s">
        <v>1137</v>
      </c>
      <c r="I89" s="9">
        <v>-3.2837000000000001</v>
      </c>
      <c r="J89" s="22">
        <v>20</v>
      </c>
      <c r="K89" s="15">
        <f t="shared" si="2"/>
        <v>4.6017000000000001</v>
      </c>
      <c r="L89" s="16">
        <f t="shared" si="3"/>
        <v>213</v>
      </c>
    </row>
    <row r="90" spans="1:12" x14ac:dyDescent="0.25">
      <c r="A90" s="15">
        <v>1374</v>
      </c>
      <c r="B90" s="9" t="s">
        <v>1276</v>
      </c>
      <c r="C90" s="9" t="s">
        <v>1275</v>
      </c>
      <c r="D90" s="9">
        <v>-1.5725</v>
      </c>
      <c r="E90" s="22">
        <v>147</v>
      </c>
      <c r="F90" s="15">
        <v>12894</v>
      </c>
      <c r="G90" s="9" t="s">
        <v>1274</v>
      </c>
      <c r="H90" s="9" t="s">
        <v>1273</v>
      </c>
      <c r="I90" s="9">
        <v>-2.4163999999999999</v>
      </c>
      <c r="J90" s="22">
        <v>67</v>
      </c>
      <c r="K90" s="15">
        <f t="shared" si="2"/>
        <v>3.9889000000000001</v>
      </c>
      <c r="L90" s="16">
        <f t="shared" si="3"/>
        <v>214</v>
      </c>
    </row>
    <row r="91" spans="1:12" x14ac:dyDescent="0.25">
      <c r="A91" s="15">
        <v>6920</v>
      </c>
      <c r="B91" s="9" t="s">
        <v>1554</v>
      </c>
      <c r="C91" s="9" t="s">
        <v>1552</v>
      </c>
      <c r="D91" s="9">
        <v>-1.6121000000000001</v>
      </c>
      <c r="E91" s="22">
        <v>142</v>
      </c>
      <c r="F91" s="15">
        <v>21401</v>
      </c>
      <c r="G91" s="9" t="s">
        <v>1553</v>
      </c>
      <c r="H91" s="9" t="s">
        <v>1552</v>
      </c>
      <c r="I91" s="9">
        <v>-2.3355999999999999</v>
      </c>
      <c r="J91" s="22">
        <v>72</v>
      </c>
      <c r="K91" s="15">
        <f t="shared" si="2"/>
        <v>3.9477000000000002</v>
      </c>
      <c r="L91" s="16">
        <f t="shared" si="3"/>
        <v>214</v>
      </c>
    </row>
    <row r="92" spans="1:12" x14ac:dyDescent="0.25">
      <c r="A92" s="15">
        <v>10157</v>
      </c>
      <c r="B92" s="9" t="s">
        <v>1410</v>
      </c>
      <c r="C92" s="9" t="s">
        <v>1408</v>
      </c>
      <c r="D92" s="9">
        <v>-2.8108</v>
      </c>
      <c r="E92" s="22">
        <v>27</v>
      </c>
      <c r="F92" s="15">
        <v>30956</v>
      </c>
      <c r="G92" s="9" t="s">
        <v>1409</v>
      </c>
      <c r="H92" s="9" t="s">
        <v>1408</v>
      </c>
      <c r="I92" s="9">
        <v>-1.3772</v>
      </c>
      <c r="J92" s="22">
        <v>187</v>
      </c>
      <c r="K92" s="15">
        <f t="shared" si="2"/>
        <v>4.1879999999999997</v>
      </c>
      <c r="L92" s="16">
        <f t="shared" si="3"/>
        <v>214</v>
      </c>
    </row>
    <row r="93" spans="1:12" x14ac:dyDescent="0.25">
      <c r="A93" s="15">
        <v>1958</v>
      </c>
      <c r="B93" s="9" t="s">
        <v>1696</v>
      </c>
      <c r="C93" s="9" t="s">
        <v>1694</v>
      </c>
      <c r="D93" s="9">
        <v>-4.6761999999999997</v>
      </c>
      <c r="E93" s="22">
        <v>4</v>
      </c>
      <c r="F93" s="15">
        <v>13653</v>
      </c>
      <c r="G93" s="9" t="s">
        <v>1695</v>
      </c>
      <c r="H93" s="9" t="s">
        <v>1694</v>
      </c>
      <c r="I93" s="9">
        <v>-1.2208000000000001</v>
      </c>
      <c r="J93" s="22">
        <v>211</v>
      </c>
      <c r="K93" s="15">
        <f t="shared" si="2"/>
        <v>5.8970000000000002</v>
      </c>
      <c r="L93" s="16">
        <f t="shared" si="3"/>
        <v>215</v>
      </c>
    </row>
    <row r="94" spans="1:12" x14ac:dyDescent="0.25">
      <c r="A94" s="15">
        <v>210</v>
      </c>
      <c r="B94" s="9" t="s">
        <v>975</v>
      </c>
      <c r="C94" s="9" t="s">
        <v>974</v>
      </c>
      <c r="D94" s="9">
        <v>-1.6753</v>
      </c>
      <c r="E94" s="22">
        <v>132</v>
      </c>
      <c r="F94" s="15">
        <v>17025</v>
      </c>
      <c r="G94" s="9" t="s">
        <v>973</v>
      </c>
      <c r="H94" s="9" t="s">
        <v>972</v>
      </c>
      <c r="I94" s="9">
        <v>-2.1758999999999999</v>
      </c>
      <c r="J94" s="22">
        <v>84</v>
      </c>
      <c r="K94" s="15">
        <f t="shared" si="2"/>
        <v>3.8512</v>
      </c>
      <c r="L94" s="16">
        <f t="shared" si="3"/>
        <v>216</v>
      </c>
    </row>
    <row r="95" spans="1:12" x14ac:dyDescent="0.25">
      <c r="A95" s="15">
        <v>9027</v>
      </c>
      <c r="B95" s="9" t="s">
        <v>944</v>
      </c>
      <c r="C95" s="9" t="s">
        <v>945</v>
      </c>
      <c r="D95" s="9">
        <v>-2.6827999999999999</v>
      </c>
      <c r="E95" s="22">
        <v>36</v>
      </c>
      <c r="F95" s="15">
        <v>93673</v>
      </c>
      <c r="G95" s="9" t="s">
        <v>1229</v>
      </c>
      <c r="H95" s="9" t="s">
        <v>1228</v>
      </c>
      <c r="I95" s="9">
        <v>-1.4133</v>
      </c>
      <c r="J95" s="22">
        <v>180</v>
      </c>
      <c r="K95" s="15">
        <f t="shared" si="2"/>
        <v>4.0960999999999999</v>
      </c>
      <c r="L95" s="16">
        <f t="shared" si="3"/>
        <v>216</v>
      </c>
    </row>
    <row r="96" spans="1:12" x14ac:dyDescent="0.25">
      <c r="A96" s="15">
        <v>5827</v>
      </c>
      <c r="B96" s="9" t="s">
        <v>1541</v>
      </c>
      <c r="C96" s="9" t="s">
        <v>1540</v>
      </c>
      <c r="D96" s="9">
        <v>-1.4831000000000001</v>
      </c>
      <c r="E96" s="22">
        <v>167</v>
      </c>
      <c r="F96" s="15">
        <v>19301</v>
      </c>
      <c r="G96" s="9" t="s">
        <v>1539</v>
      </c>
      <c r="H96" s="9" t="s">
        <v>1538</v>
      </c>
      <c r="I96" s="9">
        <v>-2.6432000000000002</v>
      </c>
      <c r="J96" s="22">
        <v>50</v>
      </c>
      <c r="K96" s="15">
        <f t="shared" si="2"/>
        <v>4.1263000000000005</v>
      </c>
      <c r="L96" s="16">
        <f t="shared" si="3"/>
        <v>217</v>
      </c>
    </row>
    <row r="97" spans="1:12" x14ac:dyDescent="0.25">
      <c r="A97" s="15">
        <v>10166</v>
      </c>
      <c r="B97" s="9" t="s">
        <v>1609</v>
      </c>
      <c r="C97" s="9" t="s">
        <v>1608</v>
      </c>
      <c r="D97" s="9">
        <v>-1.6178999999999999</v>
      </c>
      <c r="E97" s="22">
        <v>140</v>
      </c>
      <c r="F97" s="15">
        <v>18408</v>
      </c>
      <c r="G97" s="9" t="s">
        <v>1607</v>
      </c>
      <c r="H97" s="9" t="s">
        <v>1606</v>
      </c>
      <c r="I97" s="9">
        <v>-2.2431000000000001</v>
      </c>
      <c r="J97" s="22">
        <v>78</v>
      </c>
      <c r="K97" s="15">
        <f t="shared" si="2"/>
        <v>3.8609999999999998</v>
      </c>
      <c r="L97" s="16">
        <f t="shared" si="3"/>
        <v>218</v>
      </c>
    </row>
    <row r="98" spans="1:12" x14ac:dyDescent="0.25">
      <c r="A98" s="15">
        <v>2690</v>
      </c>
      <c r="B98" s="9" t="s">
        <v>1217</v>
      </c>
      <c r="C98" s="9" t="s">
        <v>1215</v>
      </c>
      <c r="D98" s="9">
        <v>-1.7614000000000001</v>
      </c>
      <c r="E98" s="22">
        <v>120</v>
      </c>
      <c r="F98" s="15">
        <v>14600</v>
      </c>
      <c r="G98" s="9" t="s">
        <v>1216</v>
      </c>
      <c r="H98" s="9" t="s">
        <v>1215</v>
      </c>
      <c r="I98" s="9">
        <v>-2.0304000000000002</v>
      </c>
      <c r="J98" s="22">
        <v>98</v>
      </c>
      <c r="K98" s="15">
        <f t="shared" si="2"/>
        <v>3.7918000000000003</v>
      </c>
      <c r="L98" s="16">
        <f t="shared" si="3"/>
        <v>218</v>
      </c>
    </row>
    <row r="99" spans="1:12" x14ac:dyDescent="0.25">
      <c r="A99" s="15">
        <v>124</v>
      </c>
      <c r="B99" s="9" t="s">
        <v>1515</v>
      </c>
      <c r="C99" s="9" t="s">
        <v>1514</v>
      </c>
      <c r="D99" s="9">
        <v>-3.1444999999999999</v>
      </c>
      <c r="E99" s="22">
        <v>16</v>
      </c>
      <c r="F99" s="15">
        <v>11522</v>
      </c>
      <c r="G99" s="9" t="s">
        <v>1513</v>
      </c>
      <c r="H99" s="9" t="s">
        <v>1512</v>
      </c>
      <c r="I99" s="9">
        <v>-1.2703</v>
      </c>
      <c r="J99" s="22">
        <v>202</v>
      </c>
      <c r="K99" s="15">
        <f t="shared" si="2"/>
        <v>4.4147999999999996</v>
      </c>
      <c r="L99" s="16">
        <f t="shared" si="3"/>
        <v>218</v>
      </c>
    </row>
    <row r="100" spans="1:12" x14ac:dyDescent="0.25">
      <c r="A100" s="15">
        <v>116236</v>
      </c>
      <c r="B100" s="9" t="s">
        <v>1489</v>
      </c>
      <c r="C100" s="9" t="s">
        <v>1487</v>
      </c>
      <c r="D100" s="9">
        <v>-1.4077999999999999</v>
      </c>
      <c r="E100" s="22">
        <v>174</v>
      </c>
      <c r="F100" s="15">
        <v>67477</v>
      </c>
      <c r="G100" s="9" t="s">
        <v>1488</v>
      </c>
      <c r="H100" s="9" t="s">
        <v>1487</v>
      </c>
      <c r="I100" s="9">
        <v>-2.7387999999999999</v>
      </c>
      <c r="J100" s="22">
        <v>45</v>
      </c>
      <c r="K100" s="15">
        <f t="shared" si="2"/>
        <v>4.1465999999999994</v>
      </c>
      <c r="L100" s="16">
        <f t="shared" si="3"/>
        <v>219</v>
      </c>
    </row>
    <row r="101" spans="1:12" x14ac:dyDescent="0.25">
      <c r="A101" s="15">
        <v>130589</v>
      </c>
      <c r="B101" s="9" t="s">
        <v>963</v>
      </c>
      <c r="C101" s="9" t="s">
        <v>962</v>
      </c>
      <c r="D101" s="9">
        <v>-1.7874000000000001</v>
      </c>
      <c r="E101" s="22">
        <v>119</v>
      </c>
      <c r="F101" s="15">
        <v>319625</v>
      </c>
      <c r="G101" s="9" t="s">
        <v>961</v>
      </c>
      <c r="H101" s="9" t="s">
        <v>960</v>
      </c>
      <c r="I101" s="9">
        <v>-2.0232999999999999</v>
      </c>
      <c r="J101" s="22">
        <v>100</v>
      </c>
      <c r="K101" s="15">
        <f t="shared" si="2"/>
        <v>3.8106999999999998</v>
      </c>
      <c r="L101" s="16">
        <f t="shared" si="3"/>
        <v>219</v>
      </c>
    </row>
    <row r="102" spans="1:12" x14ac:dyDescent="0.25">
      <c r="A102" s="15">
        <v>8858</v>
      </c>
      <c r="B102" s="9" t="s">
        <v>1561</v>
      </c>
      <c r="C102" s="9" t="s">
        <v>1559</v>
      </c>
      <c r="D102" s="9">
        <v>-2.1526999999999998</v>
      </c>
      <c r="E102" s="22">
        <v>79</v>
      </c>
      <c r="F102" s="15">
        <v>66901</v>
      </c>
      <c r="G102" s="9" t="s">
        <v>1560</v>
      </c>
      <c r="H102" s="9" t="s">
        <v>1559</v>
      </c>
      <c r="I102" s="9">
        <v>-1.7101</v>
      </c>
      <c r="J102" s="22">
        <v>140</v>
      </c>
      <c r="K102" s="15">
        <f t="shared" si="2"/>
        <v>3.8628</v>
      </c>
      <c r="L102" s="16">
        <f t="shared" si="3"/>
        <v>219</v>
      </c>
    </row>
    <row r="103" spans="1:12" x14ac:dyDescent="0.25">
      <c r="A103" s="15">
        <v>23541</v>
      </c>
      <c r="B103" s="9" t="s">
        <v>1039</v>
      </c>
      <c r="C103" s="9" t="s">
        <v>1037</v>
      </c>
      <c r="D103" s="9">
        <v>-1.3036000000000001</v>
      </c>
      <c r="E103" s="22">
        <v>196</v>
      </c>
      <c r="F103" s="15">
        <v>67815</v>
      </c>
      <c r="G103" s="9" t="s">
        <v>1038</v>
      </c>
      <c r="H103" s="9" t="s">
        <v>1037</v>
      </c>
      <c r="I103" s="9">
        <v>-3.1198000000000001</v>
      </c>
      <c r="J103" s="22">
        <v>26</v>
      </c>
      <c r="K103" s="15">
        <f t="shared" si="2"/>
        <v>4.4234</v>
      </c>
      <c r="L103" s="16">
        <f t="shared" si="3"/>
        <v>222</v>
      </c>
    </row>
    <row r="104" spans="1:12" x14ac:dyDescent="0.25">
      <c r="A104" s="15">
        <v>6821</v>
      </c>
      <c r="B104" s="9" t="s">
        <v>1498</v>
      </c>
      <c r="C104" s="9" t="s">
        <v>1496</v>
      </c>
      <c r="D104" s="9">
        <v>-1.2853000000000001</v>
      </c>
      <c r="E104" s="22">
        <v>199</v>
      </c>
      <c r="F104" s="15">
        <v>211389</v>
      </c>
      <c r="G104" s="9" t="s">
        <v>1497</v>
      </c>
      <c r="H104" s="9" t="s">
        <v>1496</v>
      </c>
      <c r="I104" s="9">
        <v>-3.1394000000000002</v>
      </c>
      <c r="J104" s="22">
        <v>25</v>
      </c>
      <c r="K104" s="15">
        <f t="shared" si="2"/>
        <v>4.4247000000000005</v>
      </c>
      <c r="L104" s="16">
        <f t="shared" si="3"/>
        <v>224</v>
      </c>
    </row>
    <row r="105" spans="1:12" x14ac:dyDescent="0.25">
      <c r="A105" s="15">
        <v>51268</v>
      </c>
      <c r="B105" s="9" t="s">
        <v>1061</v>
      </c>
      <c r="C105" s="9" t="s">
        <v>1059</v>
      </c>
      <c r="D105" s="9">
        <v>-2.2406000000000001</v>
      </c>
      <c r="E105" s="22">
        <v>72</v>
      </c>
      <c r="F105" s="15">
        <v>19193</v>
      </c>
      <c r="G105" s="9" t="s">
        <v>1060</v>
      </c>
      <c r="H105" s="9" t="s">
        <v>1059</v>
      </c>
      <c r="I105" s="9">
        <v>-1.6237999999999999</v>
      </c>
      <c r="J105" s="22">
        <v>152</v>
      </c>
      <c r="K105" s="15">
        <f t="shared" si="2"/>
        <v>3.8643999999999998</v>
      </c>
      <c r="L105" s="16">
        <f t="shared" si="3"/>
        <v>224</v>
      </c>
    </row>
    <row r="106" spans="1:12" x14ac:dyDescent="0.25">
      <c r="A106" s="15">
        <v>125</v>
      </c>
      <c r="B106" s="9" t="s">
        <v>1580</v>
      </c>
      <c r="C106" s="9" t="s">
        <v>1579</v>
      </c>
      <c r="D106" s="9">
        <v>-2.9777999999999998</v>
      </c>
      <c r="E106" s="22">
        <v>23</v>
      </c>
      <c r="F106" s="15">
        <v>11522</v>
      </c>
      <c r="G106" s="9" t="s">
        <v>1513</v>
      </c>
      <c r="H106" s="9" t="s">
        <v>1512</v>
      </c>
      <c r="I106" s="9">
        <v>-1.2703</v>
      </c>
      <c r="J106" s="22">
        <v>203</v>
      </c>
      <c r="K106" s="15">
        <f t="shared" si="2"/>
        <v>4.2481</v>
      </c>
      <c r="L106" s="16">
        <f t="shared" si="3"/>
        <v>226</v>
      </c>
    </row>
    <row r="107" spans="1:12" x14ac:dyDescent="0.25">
      <c r="A107" s="15">
        <v>1557</v>
      </c>
      <c r="B107" s="9" t="s">
        <v>1312</v>
      </c>
      <c r="C107" s="9" t="s">
        <v>1311</v>
      </c>
      <c r="D107" s="9">
        <v>-2.2673000000000001</v>
      </c>
      <c r="E107" s="22">
        <v>70</v>
      </c>
      <c r="F107" s="15">
        <v>13096</v>
      </c>
      <c r="G107" s="9" t="s">
        <v>1090</v>
      </c>
      <c r="H107" s="9" t="s">
        <v>1089</v>
      </c>
      <c r="I107" s="9">
        <v>-1.5676000000000001</v>
      </c>
      <c r="J107" s="22">
        <v>160</v>
      </c>
      <c r="K107" s="15">
        <f t="shared" si="2"/>
        <v>3.8349000000000002</v>
      </c>
      <c r="L107" s="16">
        <f t="shared" si="3"/>
        <v>230</v>
      </c>
    </row>
    <row r="108" spans="1:12" x14ac:dyDescent="0.25">
      <c r="A108" s="15">
        <v>126</v>
      </c>
      <c r="B108" s="9" t="s">
        <v>1578</v>
      </c>
      <c r="C108" s="9" t="s">
        <v>1577</v>
      </c>
      <c r="D108" s="9">
        <v>-2.8902999999999999</v>
      </c>
      <c r="E108" s="22">
        <v>26</v>
      </c>
      <c r="F108" s="15">
        <v>11522</v>
      </c>
      <c r="G108" s="9" t="s">
        <v>1513</v>
      </c>
      <c r="H108" s="9" t="s">
        <v>1512</v>
      </c>
      <c r="I108" s="9">
        <v>-1.2703</v>
      </c>
      <c r="J108" s="22">
        <v>204</v>
      </c>
      <c r="K108" s="15">
        <f t="shared" si="2"/>
        <v>4.1605999999999996</v>
      </c>
      <c r="L108" s="16">
        <f t="shared" si="3"/>
        <v>230</v>
      </c>
    </row>
    <row r="109" spans="1:12" x14ac:dyDescent="0.25">
      <c r="A109" s="15">
        <v>2165</v>
      </c>
      <c r="B109" s="9" t="s">
        <v>1108</v>
      </c>
      <c r="C109" s="9" t="s">
        <v>1107</v>
      </c>
      <c r="D109" s="9">
        <v>-2.5030999999999999</v>
      </c>
      <c r="E109" s="22">
        <v>45</v>
      </c>
      <c r="F109" s="15">
        <v>14060</v>
      </c>
      <c r="G109" s="9" t="s">
        <v>1106</v>
      </c>
      <c r="H109" s="9" t="s">
        <v>1105</v>
      </c>
      <c r="I109" s="9">
        <v>-1.3794</v>
      </c>
      <c r="J109" s="22">
        <v>186</v>
      </c>
      <c r="K109" s="15">
        <f t="shared" si="2"/>
        <v>3.8824999999999998</v>
      </c>
      <c r="L109" s="16">
        <f t="shared" si="3"/>
        <v>231</v>
      </c>
    </row>
    <row r="110" spans="1:12" x14ac:dyDescent="0.25">
      <c r="A110" s="15">
        <v>30</v>
      </c>
      <c r="B110" s="9" t="s">
        <v>1624</v>
      </c>
      <c r="C110" s="9" t="s">
        <v>1623</v>
      </c>
      <c r="D110" s="9">
        <v>-1.6113999999999999</v>
      </c>
      <c r="E110" s="22">
        <v>145</v>
      </c>
      <c r="F110" s="15">
        <v>235674</v>
      </c>
      <c r="G110" s="9" t="s">
        <v>1622</v>
      </c>
      <c r="H110" s="9" t="s">
        <v>1621</v>
      </c>
      <c r="I110" s="9">
        <v>-2.1187999999999998</v>
      </c>
      <c r="J110" s="22">
        <v>88</v>
      </c>
      <c r="K110" s="15">
        <f t="shared" si="2"/>
        <v>3.7302</v>
      </c>
      <c r="L110" s="16">
        <f t="shared" si="3"/>
        <v>233</v>
      </c>
    </row>
    <row r="111" spans="1:12" x14ac:dyDescent="0.25">
      <c r="A111" s="15">
        <v>58476</v>
      </c>
      <c r="B111" s="9" t="s">
        <v>1715</v>
      </c>
      <c r="C111" s="9" t="s">
        <v>1714</v>
      </c>
      <c r="D111" s="9">
        <v>-1.6485000000000001</v>
      </c>
      <c r="E111" s="22">
        <v>134</v>
      </c>
      <c r="F111" s="15">
        <v>68728</v>
      </c>
      <c r="G111" s="9" t="s">
        <v>1713</v>
      </c>
      <c r="H111" s="9" t="s">
        <v>1712</v>
      </c>
      <c r="I111" s="9">
        <v>-2.0304000000000002</v>
      </c>
      <c r="J111" s="22">
        <v>99</v>
      </c>
      <c r="K111" s="15">
        <f t="shared" si="2"/>
        <v>3.6789000000000005</v>
      </c>
      <c r="L111" s="16">
        <f t="shared" si="3"/>
        <v>233</v>
      </c>
    </row>
    <row r="112" spans="1:12" x14ac:dyDescent="0.25">
      <c r="A112" s="15">
        <v>5009</v>
      </c>
      <c r="B112" s="9" t="s">
        <v>1163</v>
      </c>
      <c r="C112" s="9" t="s">
        <v>1162</v>
      </c>
      <c r="D112" s="9">
        <v>-1.8095000000000001</v>
      </c>
      <c r="E112" s="22">
        <v>115</v>
      </c>
      <c r="F112" s="15">
        <v>18416</v>
      </c>
      <c r="G112" s="9" t="s">
        <v>1161</v>
      </c>
      <c r="H112" s="9" t="s">
        <v>1160</v>
      </c>
      <c r="I112" s="9">
        <v>-1.8575999999999999</v>
      </c>
      <c r="J112" s="22">
        <v>119</v>
      </c>
      <c r="K112" s="15">
        <f t="shared" si="2"/>
        <v>3.6671</v>
      </c>
      <c r="L112" s="16">
        <f t="shared" si="3"/>
        <v>234</v>
      </c>
    </row>
    <row r="113" spans="1:12" x14ac:dyDescent="0.25">
      <c r="A113" s="15">
        <v>285440</v>
      </c>
      <c r="B113" s="9" t="s">
        <v>1118</v>
      </c>
      <c r="C113" s="9" t="s">
        <v>1117</v>
      </c>
      <c r="D113" s="9">
        <v>-1.9164000000000001</v>
      </c>
      <c r="E113" s="22">
        <v>104</v>
      </c>
      <c r="F113" s="15">
        <v>102294</v>
      </c>
      <c r="G113" s="9" t="s">
        <v>1116</v>
      </c>
      <c r="H113" s="9" t="s">
        <v>1115</v>
      </c>
      <c r="I113" s="9">
        <v>-1.7579</v>
      </c>
      <c r="J113" s="22">
        <v>130</v>
      </c>
      <c r="K113" s="15">
        <f t="shared" si="2"/>
        <v>3.6743000000000001</v>
      </c>
      <c r="L113" s="16">
        <f t="shared" si="3"/>
        <v>234</v>
      </c>
    </row>
    <row r="114" spans="1:12" x14ac:dyDescent="0.25">
      <c r="A114" s="15">
        <v>3712</v>
      </c>
      <c r="B114" s="9" t="s">
        <v>1432</v>
      </c>
      <c r="C114" s="9" t="s">
        <v>1431</v>
      </c>
      <c r="D114" s="9">
        <v>-1.5869</v>
      </c>
      <c r="E114" s="22">
        <v>146</v>
      </c>
      <c r="F114" s="15">
        <v>56357</v>
      </c>
      <c r="G114" s="9" t="s">
        <v>1430</v>
      </c>
      <c r="H114" s="9" t="s">
        <v>1429</v>
      </c>
      <c r="I114" s="9">
        <v>-2.1112000000000002</v>
      </c>
      <c r="J114" s="22">
        <v>89</v>
      </c>
      <c r="K114" s="15">
        <f t="shared" si="2"/>
        <v>3.6981000000000002</v>
      </c>
      <c r="L114" s="16">
        <f t="shared" si="3"/>
        <v>235</v>
      </c>
    </row>
    <row r="115" spans="1:12" x14ac:dyDescent="0.25">
      <c r="A115" s="15">
        <v>1557</v>
      </c>
      <c r="B115" s="9" t="s">
        <v>1312</v>
      </c>
      <c r="C115" s="9" t="s">
        <v>1311</v>
      </c>
      <c r="D115" s="9">
        <v>-2.2673000000000001</v>
      </c>
      <c r="E115" s="22">
        <v>68</v>
      </c>
      <c r="F115" s="15">
        <v>13097</v>
      </c>
      <c r="G115" s="9" t="s">
        <v>1098</v>
      </c>
      <c r="H115" s="9" t="s">
        <v>1097</v>
      </c>
      <c r="I115" s="9">
        <v>-1.506</v>
      </c>
      <c r="J115" s="22">
        <v>167</v>
      </c>
      <c r="K115" s="15">
        <f t="shared" si="2"/>
        <v>3.7732999999999999</v>
      </c>
      <c r="L115" s="16">
        <f t="shared" si="3"/>
        <v>235</v>
      </c>
    </row>
    <row r="116" spans="1:12" x14ac:dyDescent="0.25">
      <c r="A116" s="15">
        <v>11001</v>
      </c>
      <c r="B116" s="9" t="s">
        <v>1656</v>
      </c>
      <c r="C116" s="9" t="s">
        <v>1654</v>
      </c>
      <c r="D116" s="9">
        <v>-1.4426000000000001</v>
      </c>
      <c r="E116" s="22">
        <v>171</v>
      </c>
      <c r="F116" s="15">
        <v>26458</v>
      </c>
      <c r="G116" s="9" t="s">
        <v>1655</v>
      </c>
      <c r="H116" s="9" t="s">
        <v>1654</v>
      </c>
      <c r="I116" s="9">
        <v>-2.4216000000000002</v>
      </c>
      <c r="J116" s="22">
        <v>66</v>
      </c>
      <c r="K116" s="15">
        <f t="shared" si="2"/>
        <v>3.8642000000000003</v>
      </c>
      <c r="L116" s="16">
        <f t="shared" si="3"/>
        <v>237</v>
      </c>
    </row>
    <row r="117" spans="1:12" x14ac:dyDescent="0.25">
      <c r="A117" s="15">
        <v>51733</v>
      </c>
      <c r="B117" s="9" t="s">
        <v>1469</v>
      </c>
      <c r="C117" s="9" t="s">
        <v>1467</v>
      </c>
      <c r="D117" s="9">
        <v>-1.7107000000000001</v>
      </c>
      <c r="E117" s="22">
        <v>128</v>
      </c>
      <c r="F117" s="15">
        <v>103149</v>
      </c>
      <c r="G117" s="9" t="s">
        <v>1468</v>
      </c>
      <c r="H117" s="9" t="s">
        <v>1467</v>
      </c>
      <c r="I117" s="9">
        <v>-1.9316</v>
      </c>
      <c r="J117" s="22">
        <v>110</v>
      </c>
      <c r="K117" s="15">
        <f t="shared" si="2"/>
        <v>3.6423000000000001</v>
      </c>
      <c r="L117" s="16">
        <f t="shared" si="3"/>
        <v>238</v>
      </c>
    </row>
    <row r="118" spans="1:12" x14ac:dyDescent="0.25">
      <c r="A118" s="15">
        <v>670</v>
      </c>
      <c r="B118" s="9" t="s">
        <v>1051</v>
      </c>
      <c r="C118" s="9" t="s">
        <v>1050</v>
      </c>
      <c r="D118" s="9">
        <v>-1.8357000000000001</v>
      </c>
      <c r="E118" s="22">
        <v>111</v>
      </c>
      <c r="F118" s="15">
        <v>68021</v>
      </c>
      <c r="G118" s="9" t="s">
        <v>1049</v>
      </c>
      <c r="H118" s="9" t="s">
        <v>1048</v>
      </c>
      <c r="I118" s="9">
        <v>-1.7737000000000001</v>
      </c>
      <c r="J118" s="22">
        <v>127</v>
      </c>
      <c r="K118" s="15">
        <f t="shared" si="2"/>
        <v>3.6093999999999999</v>
      </c>
      <c r="L118" s="16">
        <f t="shared" si="3"/>
        <v>238</v>
      </c>
    </row>
    <row r="119" spans="1:12" x14ac:dyDescent="0.25">
      <c r="A119" s="15">
        <v>64388</v>
      </c>
      <c r="B119" s="9" t="s">
        <v>1742</v>
      </c>
      <c r="C119" s="9" t="s">
        <v>1741</v>
      </c>
      <c r="D119" s="9">
        <v>-3.5655000000000001</v>
      </c>
      <c r="E119" s="22">
        <v>14</v>
      </c>
      <c r="F119" s="15">
        <v>23893</v>
      </c>
      <c r="G119" s="9" t="s">
        <v>1740</v>
      </c>
      <c r="H119" s="9" t="s">
        <v>1739</v>
      </c>
      <c r="I119" s="9">
        <v>-1.1342000000000001</v>
      </c>
      <c r="J119" s="22">
        <v>225</v>
      </c>
      <c r="K119" s="15">
        <f t="shared" si="2"/>
        <v>4.6997</v>
      </c>
      <c r="L119" s="16">
        <f t="shared" si="3"/>
        <v>239</v>
      </c>
    </row>
    <row r="120" spans="1:12" x14ac:dyDescent="0.25">
      <c r="A120" s="15">
        <v>4129</v>
      </c>
      <c r="B120" s="9" t="s">
        <v>1643</v>
      </c>
      <c r="C120" s="9" t="s">
        <v>1641</v>
      </c>
      <c r="D120" s="9">
        <v>-1.2695000000000001</v>
      </c>
      <c r="E120" s="22">
        <v>204</v>
      </c>
      <c r="F120" s="15">
        <v>109731</v>
      </c>
      <c r="G120" s="9" t="s">
        <v>1642</v>
      </c>
      <c r="H120" s="9" t="s">
        <v>1641</v>
      </c>
      <c r="I120" s="9">
        <v>-2.9148999999999998</v>
      </c>
      <c r="J120" s="22">
        <v>36</v>
      </c>
      <c r="K120" s="15">
        <f t="shared" si="2"/>
        <v>4.1844000000000001</v>
      </c>
      <c r="L120" s="16">
        <f t="shared" si="3"/>
        <v>240</v>
      </c>
    </row>
    <row r="121" spans="1:12" x14ac:dyDescent="0.25">
      <c r="A121" s="15">
        <v>2639</v>
      </c>
      <c r="B121" s="9" t="s">
        <v>1368</v>
      </c>
      <c r="C121" s="9" t="s">
        <v>1367</v>
      </c>
      <c r="D121" s="9">
        <v>-1.645</v>
      </c>
      <c r="E121" s="22">
        <v>136</v>
      </c>
      <c r="F121" s="15">
        <v>270076</v>
      </c>
      <c r="G121" s="9" t="s">
        <v>1366</v>
      </c>
      <c r="H121" s="9" t="s">
        <v>1365</v>
      </c>
      <c r="I121" s="9">
        <v>-1.9559</v>
      </c>
      <c r="J121" s="22">
        <v>108</v>
      </c>
      <c r="K121" s="15">
        <f t="shared" si="2"/>
        <v>3.6009000000000002</v>
      </c>
      <c r="L121" s="16">
        <f t="shared" si="3"/>
        <v>244</v>
      </c>
    </row>
    <row r="122" spans="1:12" x14ac:dyDescent="0.25">
      <c r="A122" s="15">
        <v>2954</v>
      </c>
      <c r="B122" s="9" t="s">
        <v>1460</v>
      </c>
      <c r="C122" s="9" t="s">
        <v>1459</v>
      </c>
      <c r="D122" s="9">
        <v>-1.3246</v>
      </c>
      <c r="E122" s="22">
        <v>191</v>
      </c>
      <c r="F122" s="15">
        <v>14874</v>
      </c>
      <c r="G122" s="9" t="s">
        <v>1458</v>
      </c>
      <c r="H122" s="9" t="s">
        <v>1457</v>
      </c>
      <c r="I122" s="9">
        <v>-2.6091000000000002</v>
      </c>
      <c r="J122" s="22">
        <v>54</v>
      </c>
      <c r="K122" s="15">
        <f t="shared" si="2"/>
        <v>3.9337</v>
      </c>
      <c r="L122" s="16">
        <f t="shared" si="3"/>
        <v>245</v>
      </c>
    </row>
    <row r="123" spans="1:12" x14ac:dyDescent="0.25">
      <c r="A123" s="15">
        <v>1369</v>
      </c>
      <c r="B123" s="9" t="s">
        <v>1374</v>
      </c>
      <c r="C123" s="9" t="s">
        <v>1372</v>
      </c>
      <c r="D123" s="9">
        <v>-1.9974000000000001</v>
      </c>
      <c r="E123" s="22">
        <v>92</v>
      </c>
      <c r="F123" s="15">
        <v>93721</v>
      </c>
      <c r="G123" s="9" t="s">
        <v>1373</v>
      </c>
      <c r="H123" s="9" t="s">
        <v>1372</v>
      </c>
      <c r="I123" s="9">
        <v>-1.6207</v>
      </c>
      <c r="J123" s="22">
        <v>153</v>
      </c>
      <c r="K123" s="15">
        <f t="shared" si="2"/>
        <v>3.6181000000000001</v>
      </c>
      <c r="L123" s="16">
        <f t="shared" si="3"/>
        <v>245</v>
      </c>
    </row>
    <row r="124" spans="1:12" x14ac:dyDescent="0.25">
      <c r="A124" s="15">
        <v>51</v>
      </c>
      <c r="B124" s="9" t="s">
        <v>1616</v>
      </c>
      <c r="C124" s="9" t="s">
        <v>1615</v>
      </c>
      <c r="D124" s="9">
        <v>-1.3280000000000001</v>
      </c>
      <c r="E124" s="22">
        <v>188</v>
      </c>
      <c r="F124" s="15">
        <v>11430</v>
      </c>
      <c r="G124" s="9" t="s">
        <v>1614</v>
      </c>
      <c r="H124" s="9" t="s">
        <v>1613</v>
      </c>
      <c r="I124" s="9">
        <v>-2.5609000000000002</v>
      </c>
      <c r="J124" s="22">
        <v>58</v>
      </c>
      <c r="K124" s="15">
        <f t="shared" si="2"/>
        <v>3.8889000000000005</v>
      </c>
      <c r="L124" s="16">
        <f t="shared" si="3"/>
        <v>246</v>
      </c>
    </row>
    <row r="125" spans="1:12" x14ac:dyDescent="0.25">
      <c r="A125" s="15">
        <v>5169</v>
      </c>
      <c r="B125" s="9" t="s">
        <v>1025</v>
      </c>
      <c r="C125" s="9" t="s">
        <v>1023</v>
      </c>
      <c r="D125" s="9">
        <v>-1.151</v>
      </c>
      <c r="E125" s="22">
        <v>223</v>
      </c>
      <c r="F125" s="15">
        <v>209558</v>
      </c>
      <c r="G125" s="9" t="s">
        <v>1024</v>
      </c>
      <c r="H125" s="9" t="s">
        <v>1023</v>
      </c>
      <c r="I125" s="9">
        <v>-3.0840000000000001</v>
      </c>
      <c r="J125" s="22">
        <v>28</v>
      </c>
      <c r="K125" s="15">
        <f t="shared" si="2"/>
        <v>4.2350000000000003</v>
      </c>
      <c r="L125" s="16">
        <f t="shared" si="3"/>
        <v>251</v>
      </c>
    </row>
    <row r="126" spans="1:12" x14ac:dyDescent="0.25">
      <c r="A126" s="15">
        <v>27232</v>
      </c>
      <c r="B126" s="9" t="s">
        <v>1456</v>
      </c>
      <c r="C126" s="9" t="s">
        <v>1454</v>
      </c>
      <c r="D126" s="9">
        <v>-2.7044999999999999</v>
      </c>
      <c r="E126" s="22">
        <v>33</v>
      </c>
      <c r="F126" s="15">
        <v>14711</v>
      </c>
      <c r="G126" s="9" t="s">
        <v>1455</v>
      </c>
      <c r="H126" s="9" t="s">
        <v>1454</v>
      </c>
      <c r="I126" s="9">
        <v>-1.1838</v>
      </c>
      <c r="J126" s="22">
        <v>218</v>
      </c>
      <c r="K126" s="15">
        <f t="shared" si="2"/>
        <v>3.8883000000000001</v>
      </c>
      <c r="L126" s="16">
        <f t="shared" si="3"/>
        <v>251</v>
      </c>
    </row>
    <row r="127" spans="1:12" x14ac:dyDescent="0.25">
      <c r="A127" s="15">
        <v>2705</v>
      </c>
      <c r="B127" s="9" t="s">
        <v>1486</v>
      </c>
      <c r="C127" s="9" t="s">
        <v>1485</v>
      </c>
      <c r="D127" s="9">
        <v>-1.6386000000000001</v>
      </c>
      <c r="E127" s="22">
        <v>137</v>
      </c>
      <c r="F127" s="15">
        <v>14618</v>
      </c>
      <c r="G127" s="9" t="s">
        <v>1484</v>
      </c>
      <c r="H127" s="9" t="s">
        <v>1483</v>
      </c>
      <c r="I127" s="9">
        <v>-1.8764000000000001</v>
      </c>
      <c r="J127" s="22">
        <v>115</v>
      </c>
      <c r="K127" s="15">
        <f t="shared" si="2"/>
        <v>3.5150000000000001</v>
      </c>
      <c r="L127" s="16">
        <f t="shared" si="3"/>
        <v>252</v>
      </c>
    </row>
    <row r="128" spans="1:12" x14ac:dyDescent="0.25">
      <c r="A128" s="15">
        <v>570</v>
      </c>
      <c r="B128" s="9" t="s">
        <v>1182</v>
      </c>
      <c r="C128" s="9" t="s">
        <v>1181</v>
      </c>
      <c r="D128" s="9">
        <v>-1.0902000000000001</v>
      </c>
      <c r="E128" s="22">
        <v>233</v>
      </c>
      <c r="F128" s="15">
        <v>12012</v>
      </c>
      <c r="G128" s="9" t="s">
        <v>1180</v>
      </c>
      <c r="H128" s="9" t="s">
        <v>1179</v>
      </c>
      <c r="I128" s="9">
        <v>-3.2774000000000001</v>
      </c>
      <c r="J128" s="22">
        <v>21</v>
      </c>
      <c r="K128" s="15">
        <f t="shared" si="2"/>
        <v>4.3676000000000004</v>
      </c>
      <c r="L128" s="16">
        <f t="shared" si="3"/>
        <v>254</v>
      </c>
    </row>
    <row r="129" spans="1:12" x14ac:dyDescent="0.25">
      <c r="A129" s="15">
        <v>1376</v>
      </c>
      <c r="B129" s="9" t="s">
        <v>1204</v>
      </c>
      <c r="C129" s="9" t="s">
        <v>1202</v>
      </c>
      <c r="D129" s="9">
        <v>-1.9998</v>
      </c>
      <c r="E129" s="22">
        <v>91</v>
      </c>
      <c r="F129" s="15">
        <v>12896</v>
      </c>
      <c r="G129" s="9" t="s">
        <v>1203</v>
      </c>
      <c r="H129" s="9" t="s">
        <v>1202</v>
      </c>
      <c r="I129" s="9">
        <v>-1.5526</v>
      </c>
      <c r="J129" s="22">
        <v>163</v>
      </c>
      <c r="K129" s="15">
        <f t="shared" si="2"/>
        <v>3.5524</v>
      </c>
      <c r="L129" s="16">
        <f t="shared" si="3"/>
        <v>254</v>
      </c>
    </row>
    <row r="130" spans="1:12" x14ac:dyDescent="0.25">
      <c r="A130" s="15">
        <v>284904</v>
      </c>
      <c r="B130" s="9" t="s">
        <v>1682</v>
      </c>
      <c r="C130" s="9" t="s">
        <v>1680</v>
      </c>
      <c r="D130" s="9">
        <v>-1.3886000000000001</v>
      </c>
      <c r="E130" s="22">
        <v>178</v>
      </c>
      <c r="F130" s="15">
        <v>103655</v>
      </c>
      <c r="G130" s="9" t="s">
        <v>1681</v>
      </c>
      <c r="H130" s="9" t="s">
        <v>1680</v>
      </c>
      <c r="I130" s="9">
        <v>-2.2572999999999999</v>
      </c>
      <c r="J130" s="22">
        <v>77</v>
      </c>
      <c r="K130" s="15">
        <f t="shared" si="2"/>
        <v>3.6459000000000001</v>
      </c>
      <c r="L130" s="16">
        <f t="shared" si="3"/>
        <v>255</v>
      </c>
    </row>
    <row r="131" spans="1:12" x14ac:dyDescent="0.25">
      <c r="A131" s="15">
        <v>2646</v>
      </c>
      <c r="B131" s="9" t="s">
        <v>1453</v>
      </c>
      <c r="C131" s="9" t="s">
        <v>1452</v>
      </c>
      <c r="D131" s="9">
        <v>-1.5606</v>
      </c>
      <c r="E131" s="22">
        <v>152</v>
      </c>
      <c r="F131" s="15">
        <v>231103</v>
      </c>
      <c r="G131" s="9" t="s">
        <v>1451</v>
      </c>
      <c r="H131" s="9" t="s">
        <v>1450</v>
      </c>
      <c r="I131" s="9">
        <v>-1.9748000000000001</v>
      </c>
      <c r="J131" s="22">
        <v>104</v>
      </c>
      <c r="K131" s="15">
        <f t="shared" ref="K131:K194" si="4">ABS(D131)+ABS(I131)</f>
        <v>3.5354000000000001</v>
      </c>
      <c r="L131" s="16">
        <f t="shared" ref="L131:L194" si="5">E131+J131</f>
        <v>256</v>
      </c>
    </row>
    <row r="132" spans="1:12" x14ac:dyDescent="0.25">
      <c r="A132" s="15">
        <v>3131</v>
      </c>
      <c r="B132" s="9" t="s">
        <v>1166</v>
      </c>
      <c r="C132" s="9" t="s">
        <v>1164</v>
      </c>
      <c r="D132" s="9">
        <v>-2.0760000000000001</v>
      </c>
      <c r="E132" s="22">
        <v>86</v>
      </c>
      <c r="F132" s="15">
        <v>217082</v>
      </c>
      <c r="G132" s="9" t="s">
        <v>1165</v>
      </c>
      <c r="H132" s="9" t="s">
        <v>1164</v>
      </c>
      <c r="I132" s="9">
        <v>-1.4965999999999999</v>
      </c>
      <c r="J132" s="22">
        <v>170</v>
      </c>
      <c r="K132" s="15">
        <f t="shared" si="4"/>
        <v>3.5726</v>
      </c>
      <c r="L132" s="16">
        <f t="shared" si="5"/>
        <v>256</v>
      </c>
    </row>
    <row r="133" spans="1:12" x14ac:dyDescent="0.25">
      <c r="A133" s="15">
        <v>51084</v>
      </c>
      <c r="B133" s="9" t="s">
        <v>1730</v>
      </c>
      <c r="C133" s="9" t="s">
        <v>1728</v>
      </c>
      <c r="D133" s="9">
        <v>-1.742</v>
      </c>
      <c r="E133" s="22">
        <v>125</v>
      </c>
      <c r="F133" s="15">
        <v>68631</v>
      </c>
      <c r="G133" s="9" t="s">
        <v>1729</v>
      </c>
      <c r="H133" s="9" t="s">
        <v>1728</v>
      </c>
      <c r="I133" s="9">
        <v>-1.7463</v>
      </c>
      <c r="J133" s="22">
        <v>133</v>
      </c>
      <c r="K133" s="15">
        <f t="shared" si="4"/>
        <v>3.4882999999999997</v>
      </c>
      <c r="L133" s="16">
        <f t="shared" si="5"/>
        <v>258</v>
      </c>
    </row>
    <row r="134" spans="1:12" x14ac:dyDescent="0.25">
      <c r="A134" s="15">
        <v>1558</v>
      </c>
      <c r="B134" s="9" t="s">
        <v>1092</v>
      </c>
      <c r="C134" s="9" t="s">
        <v>1091</v>
      </c>
      <c r="D134" s="9">
        <v>-1.9953000000000001</v>
      </c>
      <c r="E134" s="22">
        <v>97</v>
      </c>
      <c r="F134" s="15">
        <v>13096</v>
      </c>
      <c r="G134" s="9" t="s">
        <v>1090</v>
      </c>
      <c r="H134" s="9" t="s">
        <v>1089</v>
      </c>
      <c r="I134" s="9">
        <v>-1.5676000000000001</v>
      </c>
      <c r="J134" s="22">
        <v>161</v>
      </c>
      <c r="K134" s="15">
        <f t="shared" si="4"/>
        <v>3.5629</v>
      </c>
      <c r="L134" s="16">
        <f t="shared" si="5"/>
        <v>258</v>
      </c>
    </row>
    <row r="135" spans="1:12" x14ac:dyDescent="0.25">
      <c r="A135" s="15">
        <v>5140</v>
      </c>
      <c r="B135" s="9" t="s">
        <v>1303</v>
      </c>
      <c r="C135" s="9" t="s">
        <v>1301</v>
      </c>
      <c r="D135" s="9">
        <v>-1.8288</v>
      </c>
      <c r="E135" s="22">
        <v>112</v>
      </c>
      <c r="F135" s="15">
        <v>18576</v>
      </c>
      <c r="G135" s="9" t="s">
        <v>1302</v>
      </c>
      <c r="H135" s="9" t="s">
        <v>1301</v>
      </c>
      <c r="I135" s="9">
        <v>-1.6831</v>
      </c>
      <c r="J135" s="22">
        <v>147</v>
      </c>
      <c r="K135" s="15">
        <f t="shared" si="4"/>
        <v>3.5118999999999998</v>
      </c>
      <c r="L135" s="16">
        <f t="shared" si="5"/>
        <v>259</v>
      </c>
    </row>
    <row r="136" spans="1:12" x14ac:dyDescent="0.25">
      <c r="A136" s="15">
        <v>4594</v>
      </c>
      <c r="B136" s="9" t="s">
        <v>1690</v>
      </c>
      <c r="C136" s="9" t="s">
        <v>1689</v>
      </c>
      <c r="D136" s="9">
        <v>-2.2959000000000001</v>
      </c>
      <c r="E136" s="22">
        <v>63</v>
      </c>
      <c r="F136" s="15">
        <v>17850</v>
      </c>
      <c r="G136" s="9" t="s">
        <v>1688</v>
      </c>
      <c r="H136" s="9" t="s">
        <v>1687</v>
      </c>
      <c r="I136" s="9">
        <v>-1.3091999999999999</v>
      </c>
      <c r="J136" s="22">
        <v>197</v>
      </c>
      <c r="K136" s="15">
        <f t="shared" si="4"/>
        <v>3.6051000000000002</v>
      </c>
      <c r="L136" s="16">
        <f t="shared" si="5"/>
        <v>260</v>
      </c>
    </row>
    <row r="137" spans="1:12" x14ac:dyDescent="0.25">
      <c r="A137" s="15">
        <v>1558</v>
      </c>
      <c r="B137" s="9" t="s">
        <v>1092</v>
      </c>
      <c r="C137" s="9" t="s">
        <v>1091</v>
      </c>
      <c r="D137" s="9">
        <v>-1.9953000000000001</v>
      </c>
      <c r="E137" s="22">
        <v>94</v>
      </c>
      <c r="F137" s="15">
        <v>13097</v>
      </c>
      <c r="G137" s="9" t="s">
        <v>1098</v>
      </c>
      <c r="H137" s="9" t="s">
        <v>1097</v>
      </c>
      <c r="I137" s="9">
        <v>-1.506</v>
      </c>
      <c r="J137" s="22">
        <v>168</v>
      </c>
      <c r="K137" s="15">
        <f t="shared" si="4"/>
        <v>3.5013000000000001</v>
      </c>
      <c r="L137" s="16">
        <f t="shared" si="5"/>
        <v>262</v>
      </c>
    </row>
    <row r="138" spans="1:12" x14ac:dyDescent="0.25">
      <c r="A138" s="15">
        <v>1557</v>
      </c>
      <c r="B138" s="9" t="s">
        <v>1312</v>
      </c>
      <c r="C138" s="9" t="s">
        <v>1311</v>
      </c>
      <c r="D138" s="9">
        <v>-2.2673000000000001</v>
      </c>
      <c r="E138" s="22">
        <v>69</v>
      </c>
      <c r="F138" s="15">
        <v>107141</v>
      </c>
      <c r="G138" s="9" t="s">
        <v>1096</v>
      </c>
      <c r="H138" s="9" t="s">
        <v>1095</v>
      </c>
      <c r="I138" s="9">
        <v>-1.3297000000000001</v>
      </c>
      <c r="J138" s="22">
        <v>193</v>
      </c>
      <c r="K138" s="15">
        <f t="shared" si="4"/>
        <v>3.5970000000000004</v>
      </c>
      <c r="L138" s="16">
        <f t="shared" si="5"/>
        <v>262</v>
      </c>
    </row>
    <row r="139" spans="1:12" x14ac:dyDescent="0.25">
      <c r="A139" s="15">
        <v>10110</v>
      </c>
      <c r="B139" s="9" t="s">
        <v>1361</v>
      </c>
      <c r="C139" s="9" t="s">
        <v>1359</v>
      </c>
      <c r="D139" s="9">
        <v>-1.2079</v>
      </c>
      <c r="E139" s="22">
        <v>210</v>
      </c>
      <c r="F139" s="15">
        <v>27219</v>
      </c>
      <c r="G139" s="9" t="s">
        <v>1360</v>
      </c>
      <c r="H139" s="9" t="s">
        <v>1359</v>
      </c>
      <c r="I139" s="9">
        <v>-2.6116999999999999</v>
      </c>
      <c r="J139" s="22">
        <v>53</v>
      </c>
      <c r="K139" s="15">
        <f t="shared" si="4"/>
        <v>3.8195999999999999</v>
      </c>
      <c r="L139" s="16">
        <f t="shared" si="5"/>
        <v>263</v>
      </c>
    </row>
    <row r="140" spans="1:12" x14ac:dyDescent="0.25">
      <c r="A140" s="15">
        <v>6568</v>
      </c>
      <c r="B140" s="9" t="s">
        <v>1190</v>
      </c>
      <c r="C140" s="9" t="s">
        <v>1189</v>
      </c>
      <c r="D140" s="9">
        <v>-2.3807999999999998</v>
      </c>
      <c r="E140" s="22">
        <v>57</v>
      </c>
      <c r="F140" s="15">
        <v>20504</v>
      </c>
      <c r="G140" s="9" t="s">
        <v>1188</v>
      </c>
      <c r="H140" s="9" t="s">
        <v>1187</v>
      </c>
      <c r="I140" s="9">
        <v>-1.2355</v>
      </c>
      <c r="J140" s="22">
        <v>208</v>
      </c>
      <c r="K140" s="15">
        <f t="shared" si="4"/>
        <v>3.6162999999999998</v>
      </c>
      <c r="L140" s="16">
        <f t="shared" si="5"/>
        <v>265</v>
      </c>
    </row>
    <row r="141" spans="1:12" x14ac:dyDescent="0.25">
      <c r="A141" s="15">
        <v>58510</v>
      </c>
      <c r="B141" s="9" t="s">
        <v>1568</v>
      </c>
      <c r="C141" s="9" t="s">
        <v>1566</v>
      </c>
      <c r="D141" s="9">
        <v>-2.1412</v>
      </c>
      <c r="E141" s="22">
        <v>81</v>
      </c>
      <c r="F141" s="15">
        <v>56189</v>
      </c>
      <c r="G141" s="9" t="s">
        <v>1567</v>
      </c>
      <c r="H141" s="9" t="s">
        <v>1566</v>
      </c>
      <c r="I141" s="9">
        <v>-1.3827</v>
      </c>
      <c r="J141" s="22">
        <v>185</v>
      </c>
      <c r="K141" s="15">
        <f t="shared" si="4"/>
        <v>3.5239000000000003</v>
      </c>
      <c r="L141" s="16">
        <f t="shared" si="5"/>
        <v>266</v>
      </c>
    </row>
    <row r="142" spans="1:12" x14ac:dyDescent="0.25">
      <c r="A142" s="15">
        <v>54762</v>
      </c>
      <c r="B142" s="9" t="s">
        <v>1508</v>
      </c>
      <c r="C142" s="9" t="s">
        <v>1506</v>
      </c>
      <c r="D142" s="9">
        <v>-1.5620000000000001</v>
      </c>
      <c r="E142" s="22">
        <v>151</v>
      </c>
      <c r="F142" s="15">
        <v>207798</v>
      </c>
      <c r="G142" s="9" t="s">
        <v>1507</v>
      </c>
      <c r="H142" s="9" t="s">
        <v>1506</v>
      </c>
      <c r="I142" s="9">
        <v>-1.8635999999999999</v>
      </c>
      <c r="J142" s="22">
        <v>118</v>
      </c>
      <c r="K142" s="15">
        <f t="shared" si="4"/>
        <v>3.4256000000000002</v>
      </c>
      <c r="L142" s="16">
        <f t="shared" si="5"/>
        <v>269</v>
      </c>
    </row>
    <row r="143" spans="1:12" x14ac:dyDescent="0.25">
      <c r="A143" s="15">
        <v>54677</v>
      </c>
      <c r="B143" s="9" t="s">
        <v>1279</v>
      </c>
      <c r="C143" s="9" t="s">
        <v>1277</v>
      </c>
      <c r="D143" s="9">
        <v>-1.1377999999999999</v>
      </c>
      <c r="E143" s="22">
        <v>225</v>
      </c>
      <c r="F143" s="15">
        <v>74114</v>
      </c>
      <c r="G143" s="9" t="s">
        <v>1278</v>
      </c>
      <c r="H143" s="9" t="s">
        <v>1277</v>
      </c>
      <c r="I143" s="9">
        <v>-2.6545000000000001</v>
      </c>
      <c r="J143" s="22">
        <v>48</v>
      </c>
      <c r="K143" s="15">
        <f t="shared" si="4"/>
        <v>3.7923</v>
      </c>
      <c r="L143" s="16">
        <f t="shared" si="5"/>
        <v>273</v>
      </c>
    </row>
    <row r="144" spans="1:12" x14ac:dyDescent="0.25">
      <c r="A144" s="15">
        <v>731</v>
      </c>
      <c r="B144" s="9" t="s">
        <v>1058</v>
      </c>
      <c r="C144" s="9" t="s">
        <v>1056</v>
      </c>
      <c r="D144" s="9">
        <v>-1.9358</v>
      </c>
      <c r="E144" s="22">
        <v>102</v>
      </c>
      <c r="F144" s="15">
        <v>230558</v>
      </c>
      <c r="G144" s="9" t="s">
        <v>1057</v>
      </c>
      <c r="H144" s="9" t="s">
        <v>1056</v>
      </c>
      <c r="I144" s="9">
        <v>-1.4742</v>
      </c>
      <c r="J144" s="22">
        <v>172</v>
      </c>
      <c r="K144" s="15">
        <f t="shared" si="4"/>
        <v>3.41</v>
      </c>
      <c r="L144" s="16">
        <f t="shared" si="5"/>
        <v>274</v>
      </c>
    </row>
    <row r="145" spans="1:12" x14ac:dyDescent="0.25">
      <c r="A145" s="15">
        <v>55532</v>
      </c>
      <c r="B145" s="9" t="s">
        <v>988</v>
      </c>
      <c r="C145" s="9" t="s">
        <v>986</v>
      </c>
      <c r="D145" s="9">
        <v>-1.0536000000000001</v>
      </c>
      <c r="E145" s="22">
        <v>237</v>
      </c>
      <c r="F145" s="15">
        <v>226781</v>
      </c>
      <c r="G145" s="9" t="s">
        <v>987</v>
      </c>
      <c r="H145" s="9" t="s">
        <v>986</v>
      </c>
      <c r="I145" s="9">
        <v>-2.8408000000000002</v>
      </c>
      <c r="J145" s="22">
        <v>38</v>
      </c>
      <c r="K145" s="15">
        <f t="shared" si="4"/>
        <v>3.8944000000000001</v>
      </c>
      <c r="L145" s="16">
        <f t="shared" si="5"/>
        <v>275</v>
      </c>
    </row>
    <row r="146" spans="1:12" x14ac:dyDescent="0.25">
      <c r="A146" s="15">
        <v>727</v>
      </c>
      <c r="B146" s="9" t="s">
        <v>1241</v>
      </c>
      <c r="C146" s="9" t="s">
        <v>1240</v>
      </c>
      <c r="D146" s="9">
        <v>-1.9548000000000001</v>
      </c>
      <c r="E146" s="22">
        <v>101</v>
      </c>
      <c r="F146" s="15">
        <v>15139</v>
      </c>
      <c r="G146" s="9" t="s">
        <v>1239</v>
      </c>
      <c r="H146" s="9" t="s">
        <v>1238</v>
      </c>
      <c r="I146" s="9">
        <v>-1.4482999999999999</v>
      </c>
      <c r="J146" s="22">
        <v>177</v>
      </c>
      <c r="K146" s="15">
        <f t="shared" si="4"/>
        <v>3.4031000000000002</v>
      </c>
      <c r="L146" s="16">
        <f t="shared" si="5"/>
        <v>278</v>
      </c>
    </row>
    <row r="147" spans="1:12" x14ac:dyDescent="0.25">
      <c r="A147" s="15">
        <v>1579</v>
      </c>
      <c r="B147" s="9" t="s">
        <v>1259</v>
      </c>
      <c r="C147" s="9" t="s">
        <v>1258</v>
      </c>
      <c r="D147" s="9">
        <v>-2.4683000000000002</v>
      </c>
      <c r="E147" s="22">
        <v>48</v>
      </c>
      <c r="F147" s="15">
        <v>666168</v>
      </c>
      <c r="G147" s="9" t="s">
        <v>1261</v>
      </c>
      <c r="H147" s="9" t="s">
        <v>1260</v>
      </c>
      <c r="I147" s="9">
        <v>-1.1196999999999999</v>
      </c>
      <c r="J147" s="22">
        <v>230</v>
      </c>
      <c r="K147" s="15">
        <f t="shared" si="4"/>
        <v>3.5880000000000001</v>
      </c>
      <c r="L147" s="16">
        <f t="shared" si="5"/>
        <v>278</v>
      </c>
    </row>
    <row r="148" spans="1:12" x14ac:dyDescent="0.25">
      <c r="A148" s="15">
        <v>3176</v>
      </c>
      <c r="B148" s="9" t="s">
        <v>1605</v>
      </c>
      <c r="C148" s="9" t="s">
        <v>1603</v>
      </c>
      <c r="D148" s="9">
        <v>-1.0165999999999999</v>
      </c>
      <c r="E148" s="22">
        <v>242</v>
      </c>
      <c r="F148" s="15">
        <v>140483</v>
      </c>
      <c r="G148" s="9" t="s">
        <v>1604</v>
      </c>
      <c r="H148" s="9" t="s">
        <v>1603</v>
      </c>
      <c r="I148" s="9">
        <v>-2.911</v>
      </c>
      <c r="J148" s="22">
        <v>37</v>
      </c>
      <c r="K148" s="15">
        <f t="shared" si="4"/>
        <v>3.9276</v>
      </c>
      <c r="L148" s="16">
        <f t="shared" si="5"/>
        <v>279</v>
      </c>
    </row>
    <row r="149" spans="1:12" x14ac:dyDescent="0.25">
      <c r="A149" s="15">
        <v>51085</v>
      </c>
      <c r="B149" s="9" t="s">
        <v>1548</v>
      </c>
      <c r="C149" s="9" t="s">
        <v>1546</v>
      </c>
      <c r="D149" s="9">
        <v>-1.4154</v>
      </c>
      <c r="E149" s="22">
        <v>173</v>
      </c>
      <c r="F149" s="15">
        <v>58805</v>
      </c>
      <c r="G149" s="9" t="s">
        <v>1547</v>
      </c>
      <c r="H149" s="9" t="s">
        <v>1546</v>
      </c>
      <c r="I149" s="9">
        <v>-1.9570000000000001</v>
      </c>
      <c r="J149" s="22">
        <v>106</v>
      </c>
      <c r="K149" s="15">
        <f t="shared" si="4"/>
        <v>3.3723999999999998</v>
      </c>
      <c r="L149" s="16">
        <f t="shared" si="5"/>
        <v>279</v>
      </c>
    </row>
    <row r="150" spans="1:12" x14ac:dyDescent="0.25">
      <c r="A150" s="15">
        <v>1806</v>
      </c>
      <c r="B150" s="9" t="s">
        <v>995</v>
      </c>
      <c r="C150" s="9" t="s">
        <v>993</v>
      </c>
      <c r="D150" s="9">
        <v>-1.6195999999999999</v>
      </c>
      <c r="E150" s="22">
        <v>138</v>
      </c>
      <c r="F150" s="15">
        <v>99586</v>
      </c>
      <c r="G150" s="9" t="s">
        <v>994</v>
      </c>
      <c r="H150" s="9" t="s">
        <v>993</v>
      </c>
      <c r="I150" s="9">
        <v>-1.694</v>
      </c>
      <c r="J150" s="22">
        <v>143</v>
      </c>
      <c r="K150" s="15">
        <f t="shared" si="4"/>
        <v>3.3136000000000001</v>
      </c>
      <c r="L150" s="16">
        <f t="shared" si="5"/>
        <v>281</v>
      </c>
    </row>
    <row r="151" spans="1:12" x14ac:dyDescent="0.25">
      <c r="A151" s="15">
        <v>4035</v>
      </c>
      <c r="B151" s="9" t="s">
        <v>1001</v>
      </c>
      <c r="C151" s="9" t="s">
        <v>999</v>
      </c>
      <c r="D151" s="9">
        <v>-1.1698</v>
      </c>
      <c r="E151" s="22">
        <v>220</v>
      </c>
      <c r="F151" s="15">
        <v>16971</v>
      </c>
      <c r="G151" s="9" t="s">
        <v>1000</v>
      </c>
      <c r="H151" s="9" t="s">
        <v>999</v>
      </c>
      <c r="I151" s="9">
        <v>-2.4624000000000001</v>
      </c>
      <c r="J151" s="22">
        <v>63</v>
      </c>
      <c r="K151" s="15">
        <f t="shared" si="4"/>
        <v>3.6322000000000001</v>
      </c>
      <c r="L151" s="16">
        <f t="shared" si="5"/>
        <v>283</v>
      </c>
    </row>
    <row r="152" spans="1:12" x14ac:dyDescent="0.25">
      <c r="A152" s="15">
        <v>1491</v>
      </c>
      <c r="B152" s="9" t="s">
        <v>1220</v>
      </c>
      <c r="C152" s="9" t="s">
        <v>1218</v>
      </c>
      <c r="D152" s="9">
        <v>-1.1908000000000001</v>
      </c>
      <c r="E152" s="22">
        <v>216</v>
      </c>
      <c r="F152" s="15">
        <v>107869</v>
      </c>
      <c r="G152" s="9" t="s">
        <v>1219</v>
      </c>
      <c r="H152" s="9" t="s">
        <v>1218</v>
      </c>
      <c r="I152" s="9">
        <v>-2.3944000000000001</v>
      </c>
      <c r="J152" s="22">
        <v>68</v>
      </c>
      <c r="K152" s="15">
        <f t="shared" si="4"/>
        <v>3.5852000000000004</v>
      </c>
      <c r="L152" s="16">
        <f t="shared" si="5"/>
        <v>284</v>
      </c>
    </row>
    <row r="153" spans="1:12" x14ac:dyDescent="0.25">
      <c r="A153" s="15">
        <v>80781</v>
      </c>
      <c r="B153" s="9" t="s">
        <v>1537</v>
      </c>
      <c r="C153" s="9" t="s">
        <v>1535</v>
      </c>
      <c r="D153" s="9">
        <v>-1.7336</v>
      </c>
      <c r="E153" s="22">
        <v>126</v>
      </c>
      <c r="F153" s="15">
        <v>12822</v>
      </c>
      <c r="G153" s="9" t="s">
        <v>1536</v>
      </c>
      <c r="H153" s="9" t="s">
        <v>1535</v>
      </c>
      <c r="I153" s="9">
        <v>-1.5710999999999999</v>
      </c>
      <c r="J153" s="22">
        <v>158</v>
      </c>
      <c r="K153" s="15">
        <f t="shared" si="4"/>
        <v>3.3047</v>
      </c>
      <c r="L153" s="16">
        <f t="shared" si="5"/>
        <v>284</v>
      </c>
    </row>
    <row r="154" spans="1:12" x14ac:dyDescent="0.25">
      <c r="A154" s="15">
        <v>3626</v>
      </c>
      <c r="B154" s="9" t="s">
        <v>1640</v>
      </c>
      <c r="C154" s="9" t="s">
        <v>1639</v>
      </c>
      <c r="D154" s="9">
        <v>-1.1648000000000001</v>
      </c>
      <c r="E154" s="22">
        <v>222</v>
      </c>
      <c r="F154" s="15">
        <v>16325</v>
      </c>
      <c r="G154" s="9" t="s">
        <v>1638</v>
      </c>
      <c r="H154" s="9" t="s">
        <v>1637</v>
      </c>
      <c r="I154" s="9">
        <v>-2.4525000000000001</v>
      </c>
      <c r="J154" s="22">
        <v>64</v>
      </c>
      <c r="K154" s="15">
        <f t="shared" si="4"/>
        <v>3.6173000000000002</v>
      </c>
      <c r="L154" s="16">
        <f t="shared" si="5"/>
        <v>286</v>
      </c>
    </row>
    <row r="155" spans="1:12" x14ac:dyDescent="0.25">
      <c r="A155" s="15">
        <v>8508</v>
      </c>
      <c r="B155" s="9" t="s">
        <v>1269</v>
      </c>
      <c r="C155" s="9" t="s">
        <v>1268</v>
      </c>
      <c r="D155" s="9">
        <v>-1.1987000000000001</v>
      </c>
      <c r="E155" s="22">
        <v>213</v>
      </c>
      <c r="F155" s="15">
        <v>18082</v>
      </c>
      <c r="G155" s="9" t="s">
        <v>1267</v>
      </c>
      <c r="H155" s="9" t="s">
        <v>1266</v>
      </c>
      <c r="I155" s="9">
        <v>-2.3210000000000002</v>
      </c>
      <c r="J155" s="22">
        <v>73</v>
      </c>
      <c r="K155" s="15">
        <f t="shared" si="4"/>
        <v>3.5197000000000003</v>
      </c>
      <c r="L155" s="16">
        <f t="shared" si="5"/>
        <v>286</v>
      </c>
    </row>
    <row r="156" spans="1:12" x14ac:dyDescent="0.25">
      <c r="A156" s="15">
        <v>10841</v>
      </c>
      <c r="B156" s="9" t="s">
        <v>1700</v>
      </c>
      <c r="C156" s="9" t="s">
        <v>1699</v>
      </c>
      <c r="D156" s="9">
        <v>-2.1282000000000001</v>
      </c>
      <c r="E156" s="22">
        <v>85</v>
      </c>
      <c r="F156" s="15">
        <v>14317</v>
      </c>
      <c r="G156" s="9" t="s">
        <v>1698</v>
      </c>
      <c r="H156" s="9" t="s">
        <v>1697</v>
      </c>
      <c r="I156" s="9">
        <v>-1.2729999999999999</v>
      </c>
      <c r="J156" s="22">
        <v>201</v>
      </c>
      <c r="K156" s="15">
        <f t="shared" si="4"/>
        <v>3.4012000000000002</v>
      </c>
      <c r="L156" s="16">
        <f t="shared" si="5"/>
        <v>286</v>
      </c>
    </row>
    <row r="157" spans="1:12" x14ac:dyDescent="0.25">
      <c r="A157" s="15">
        <v>132158</v>
      </c>
      <c r="B157" s="9" t="s">
        <v>1333</v>
      </c>
      <c r="C157" s="9" t="s">
        <v>1331</v>
      </c>
      <c r="D157" s="9">
        <v>-2.3906999999999998</v>
      </c>
      <c r="E157" s="22">
        <v>55</v>
      </c>
      <c r="F157" s="15">
        <v>235582</v>
      </c>
      <c r="G157" s="9" t="s">
        <v>1332</v>
      </c>
      <c r="H157" s="9" t="s">
        <v>1331</v>
      </c>
      <c r="I157" s="9">
        <v>-1.1194999999999999</v>
      </c>
      <c r="J157" s="22">
        <v>231</v>
      </c>
      <c r="K157" s="15">
        <f t="shared" si="4"/>
        <v>3.5101999999999998</v>
      </c>
      <c r="L157" s="16">
        <f t="shared" si="5"/>
        <v>286</v>
      </c>
    </row>
    <row r="158" spans="1:12" x14ac:dyDescent="0.25">
      <c r="A158" s="15">
        <v>912</v>
      </c>
      <c r="B158" s="9" t="s">
        <v>1738</v>
      </c>
      <c r="C158" s="9" t="s">
        <v>1737</v>
      </c>
      <c r="D158" s="9">
        <v>-1.1963999999999999</v>
      </c>
      <c r="E158" s="22">
        <v>214</v>
      </c>
      <c r="F158" s="15">
        <v>12479</v>
      </c>
      <c r="G158" s="9" t="s">
        <v>1736</v>
      </c>
      <c r="H158" s="9" t="s">
        <v>1735</v>
      </c>
      <c r="I158" s="9">
        <v>-2.2797999999999998</v>
      </c>
      <c r="J158" s="22">
        <v>75</v>
      </c>
      <c r="K158" s="15">
        <f t="shared" si="4"/>
        <v>3.4761999999999995</v>
      </c>
      <c r="L158" s="16">
        <f t="shared" si="5"/>
        <v>289</v>
      </c>
    </row>
    <row r="159" spans="1:12" x14ac:dyDescent="0.25">
      <c r="A159" s="15">
        <v>1558</v>
      </c>
      <c r="B159" s="9" t="s">
        <v>1092</v>
      </c>
      <c r="C159" s="9" t="s">
        <v>1091</v>
      </c>
      <c r="D159" s="9">
        <v>-1.9953000000000001</v>
      </c>
      <c r="E159" s="22">
        <v>95</v>
      </c>
      <c r="F159" s="15">
        <v>107141</v>
      </c>
      <c r="G159" s="9" t="s">
        <v>1096</v>
      </c>
      <c r="H159" s="9" t="s">
        <v>1095</v>
      </c>
      <c r="I159" s="9">
        <v>-1.3297000000000001</v>
      </c>
      <c r="J159" s="22">
        <v>194</v>
      </c>
      <c r="K159" s="15">
        <f t="shared" si="4"/>
        <v>3.3250000000000002</v>
      </c>
      <c r="L159" s="16">
        <f t="shared" si="5"/>
        <v>289</v>
      </c>
    </row>
    <row r="160" spans="1:12" x14ac:dyDescent="0.25">
      <c r="A160" s="15">
        <v>3175</v>
      </c>
      <c r="B160" s="9" t="s">
        <v>1300</v>
      </c>
      <c r="C160" s="9" t="s">
        <v>1299</v>
      </c>
      <c r="D160" s="9">
        <v>-1.2958000000000001</v>
      </c>
      <c r="E160" s="22">
        <v>198</v>
      </c>
      <c r="F160" s="15">
        <v>15379</v>
      </c>
      <c r="G160" s="9" t="s">
        <v>1298</v>
      </c>
      <c r="H160" s="9" t="s">
        <v>1297</v>
      </c>
      <c r="I160" s="9">
        <v>-2.0836999999999999</v>
      </c>
      <c r="J160" s="22">
        <v>92</v>
      </c>
      <c r="K160" s="15">
        <f t="shared" si="4"/>
        <v>3.3795000000000002</v>
      </c>
      <c r="L160" s="16">
        <f t="shared" si="5"/>
        <v>290</v>
      </c>
    </row>
    <row r="161" spans="1:12" x14ac:dyDescent="0.25">
      <c r="A161" s="15">
        <v>134147</v>
      </c>
      <c r="B161" s="9" t="s">
        <v>1088</v>
      </c>
      <c r="C161" s="9" t="s">
        <v>1087</v>
      </c>
      <c r="D161" s="9">
        <v>-1.5323</v>
      </c>
      <c r="E161" s="22">
        <v>157</v>
      </c>
      <c r="F161" s="15">
        <v>69574</v>
      </c>
      <c r="G161" s="9" t="s">
        <v>1086</v>
      </c>
      <c r="H161" s="9" t="s">
        <v>1085</v>
      </c>
      <c r="I161" s="9">
        <v>-1.7448999999999999</v>
      </c>
      <c r="J161" s="22">
        <v>134</v>
      </c>
      <c r="K161" s="15">
        <f t="shared" si="4"/>
        <v>3.2771999999999997</v>
      </c>
      <c r="L161" s="16">
        <f t="shared" si="5"/>
        <v>291</v>
      </c>
    </row>
    <row r="162" spans="1:12" x14ac:dyDescent="0.25">
      <c r="A162" s="15">
        <v>115817</v>
      </c>
      <c r="B162" s="9" t="s">
        <v>1153</v>
      </c>
      <c r="C162" s="9" t="s">
        <v>1151</v>
      </c>
      <c r="D162" s="9">
        <v>-2.3271999999999999</v>
      </c>
      <c r="E162" s="22">
        <v>59</v>
      </c>
      <c r="F162" s="15">
        <v>52585</v>
      </c>
      <c r="G162" s="9" t="s">
        <v>1152</v>
      </c>
      <c r="H162" s="9" t="s">
        <v>1151</v>
      </c>
      <c r="I162" s="9">
        <v>-1.1087</v>
      </c>
      <c r="J162" s="22">
        <v>232</v>
      </c>
      <c r="K162" s="15">
        <f t="shared" si="4"/>
        <v>3.4359000000000002</v>
      </c>
      <c r="L162" s="16">
        <f t="shared" si="5"/>
        <v>291</v>
      </c>
    </row>
    <row r="163" spans="1:12" x14ac:dyDescent="0.25">
      <c r="A163" s="15">
        <v>6514</v>
      </c>
      <c r="B163" s="9" t="s">
        <v>1323</v>
      </c>
      <c r="C163" s="9" t="s">
        <v>1321</v>
      </c>
      <c r="D163" s="9">
        <v>-2.4588999999999999</v>
      </c>
      <c r="E163" s="22">
        <v>50</v>
      </c>
      <c r="F163" s="15">
        <v>20526</v>
      </c>
      <c r="G163" s="9" t="s">
        <v>1322</v>
      </c>
      <c r="H163" s="9" t="s">
        <v>1321</v>
      </c>
      <c r="I163" s="9">
        <v>-1.0551999999999999</v>
      </c>
      <c r="J163" s="22">
        <v>241</v>
      </c>
      <c r="K163" s="15">
        <f t="shared" si="4"/>
        <v>3.5141</v>
      </c>
      <c r="L163" s="16">
        <f t="shared" si="5"/>
        <v>291</v>
      </c>
    </row>
    <row r="164" spans="1:12" x14ac:dyDescent="0.25">
      <c r="A164" s="15">
        <v>1557</v>
      </c>
      <c r="B164" s="9" t="s">
        <v>1312</v>
      </c>
      <c r="C164" s="9" t="s">
        <v>1311</v>
      </c>
      <c r="D164" s="9">
        <v>-2.2673000000000001</v>
      </c>
      <c r="E164" s="22">
        <v>67</v>
      </c>
      <c r="F164" s="15">
        <v>13095</v>
      </c>
      <c r="G164" s="9" t="s">
        <v>1100</v>
      </c>
      <c r="H164" s="9" t="s">
        <v>1099</v>
      </c>
      <c r="I164" s="9">
        <v>-1.1296999999999999</v>
      </c>
      <c r="J164" s="22">
        <v>226</v>
      </c>
      <c r="K164" s="15">
        <f t="shared" si="4"/>
        <v>3.3970000000000002</v>
      </c>
      <c r="L164" s="16">
        <f t="shared" si="5"/>
        <v>293</v>
      </c>
    </row>
    <row r="165" spans="1:12" x14ac:dyDescent="0.25">
      <c r="A165" s="15">
        <v>6470</v>
      </c>
      <c r="B165" s="9" t="s">
        <v>1223</v>
      </c>
      <c r="C165" s="9" t="s">
        <v>1221</v>
      </c>
      <c r="D165" s="9">
        <v>-1.0717000000000001</v>
      </c>
      <c r="E165" s="22">
        <v>236</v>
      </c>
      <c r="F165" s="15">
        <v>20425</v>
      </c>
      <c r="G165" s="9" t="s">
        <v>1222</v>
      </c>
      <c r="H165" s="9" t="s">
        <v>1221</v>
      </c>
      <c r="I165" s="9">
        <v>-2.5558000000000001</v>
      </c>
      <c r="J165" s="22">
        <v>59</v>
      </c>
      <c r="K165" s="15">
        <f t="shared" si="4"/>
        <v>3.6275000000000004</v>
      </c>
      <c r="L165" s="16">
        <f t="shared" si="5"/>
        <v>295</v>
      </c>
    </row>
    <row r="166" spans="1:12" x14ac:dyDescent="0.25">
      <c r="A166" s="15">
        <v>3242</v>
      </c>
      <c r="B166" s="9" t="s">
        <v>1473</v>
      </c>
      <c r="C166" s="9" t="s">
        <v>1472</v>
      </c>
      <c r="D166" s="9">
        <v>-1.4058999999999999</v>
      </c>
      <c r="E166" s="22">
        <v>175</v>
      </c>
      <c r="F166" s="15">
        <v>15445</v>
      </c>
      <c r="G166" s="9" t="s">
        <v>1471</v>
      </c>
      <c r="H166" s="9" t="s">
        <v>1470</v>
      </c>
      <c r="I166" s="9">
        <v>-1.8169999999999999</v>
      </c>
      <c r="J166" s="22">
        <v>121</v>
      </c>
      <c r="K166" s="15">
        <f t="shared" si="4"/>
        <v>3.2229000000000001</v>
      </c>
      <c r="L166" s="16">
        <f t="shared" si="5"/>
        <v>296</v>
      </c>
    </row>
    <row r="167" spans="1:12" x14ac:dyDescent="0.25">
      <c r="A167" s="15">
        <v>3950</v>
      </c>
      <c r="B167" s="9" t="s">
        <v>1347</v>
      </c>
      <c r="C167" s="9" t="s">
        <v>1345</v>
      </c>
      <c r="D167" s="9">
        <v>-2.4163999999999999</v>
      </c>
      <c r="E167" s="22">
        <v>52</v>
      </c>
      <c r="F167" s="15">
        <v>16841</v>
      </c>
      <c r="G167" s="9" t="s">
        <v>1346</v>
      </c>
      <c r="H167" s="9" t="s">
        <v>1345</v>
      </c>
      <c r="I167" s="9">
        <v>-1.0351999999999999</v>
      </c>
      <c r="J167" s="22">
        <v>244</v>
      </c>
      <c r="K167" s="15">
        <f t="shared" si="4"/>
        <v>3.4516</v>
      </c>
      <c r="L167" s="16">
        <f t="shared" si="5"/>
        <v>296</v>
      </c>
    </row>
    <row r="168" spans="1:12" x14ac:dyDescent="0.25">
      <c r="A168" s="15">
        <v>2153</v>
      </c>
      <c r="B168" s="9" t="s">
        <v>1131</v>
      </c>
      <c r="C168" s="9" t="s">
        <v>1132</v>
      </c>
      <c r="D168" s="9">
        <v>-1.2743</v>
      </c>
      <c r="E168" s="22">
        <v>202</v>
      </c>
      <c r="F168" s="15">
        <v>14067</v>
      </c>
      <c r="G168" s="9" t="s">
        <v>1131</v>
      </c>
      <c r="H168" s="9" t="s">
        <v>1130</v>
      </c>
      <c r="I168" s="9">
        <v>-2.0606</v>
      </c>
      <c r="J168" s="22">
        <v>95</v>
      </c>
      <c r="K168" s="15">
        <f t="shared" si="4"/>
        <v>3.3349000000000002</v>
      </c>
      <c r="L168" s="16">
        <f t="shared" si="5"/>
        <v>297</v>
      </c>
    </row>
    <row r="169" spans="1:12" x14ac:dyDescent="0.25">
      <c r="A169" s="15">
        <v>84263</v>
      </c>
      <c r="B169" s="9" t="s">
        <v>1527</v>
      </c>
      <c r="C169" s="9" t="s">
        <v>1525</v>
      </c>
      <c r="D169" s="9">
        <v>-1.6712</v>
      </c>
      <c r="E169" s="22">
        <v>133</v>
      </c>
      <c r="F169" s="15">
        <v>72479</v>
      </c>
      <c r="G169" s="9" t="s">
        <v>1526</v>
      </c>
      <c r="H169" s="9" t="s">
        <v>1525</v>
      </c>
      <c r="I169" s="9">
        <v>-1.5476000000000001</v>
      </c>
      <c r="J169" s="22">
        <v>165</v>
      </c>
      <c r="K169" s="15">
        <f t="shared" si="4"/>
        <v>3.2187999999999999</v>
      </c>
      <c r="L169" s="16">
        <f t="shared" si="5"/>
        <v>298</v>
      </c>
    </row>
    <row r="170" spans="1:12" x14ac:dyDescent="0.25">
      <c r="A170" s="15">
        <v>1109</v>
      </c>
      <c r="B170" s="9" t="s">
        <v>1424</v>
      </c>
      <c r="C170" s="9" t="s">
        <v>1423</v>
      </c>
      <c r="D170" s="9">
        <v>-2.3001</v>
      </c>
      <c r="E170" s="22">
        <v>60</v>
      </c>
      <c r="F170" s="15">
        <v>622402</v>
      </c>
      <c r="G170" s="9" t="s">
        <v>1428</v>
      </c>
      <c r="H170" s="9" t="s">
        <v>1427</v>
      </c>
      <c r="I170" s="9">
        <v>-1.0591999999999999</v>
      </c>
      <c r="J170" s="22">
        <v>239</v>
      </c>
      <c r="K170" s="15">
        <f t="shared" si="4"/>
        <v>3.3593000000000002</v>
      </c>
      <c r="L170" s="16">
        <f t="shared" si="5"/>
        <v>299</v>
      </c>
    </row>
    <row r="171" spans="1:12" x14ac:dyDescent="0.25">
      <c r="A171" s="15">
        <v>2948</v>
      </c>
      <c r="B171" s="9" t="s">
        <v>1032</v>
      </c>
      <c r="C171" s="9" t="s">
        <v>1031</v>
      </c>
      <c r="D171" s="9">
        <v>-1.1920999999999999</v>
      </c>
      <c r="E171" s="22">
        <v>215</v>
      </c>
      <c r="F171" s="15">
        <v>14865</v>
      </c>
      <c r="G171" s="9" t="s">
        <v>1030</v>
      </c>
      <c r="H171" s="9" t="s">
        <v>1029</v>
      </c>
      <c r="I171" s="9">
        <v>-2.1406999999999998</v>
      </c>
      <c r="J171" s="22">
        <v>86</v>
      </c>
      <c r="K171" s="15">
        <f t="shared" si="4"/>
        <v>3.3327999999999998</v>
      </c>
      <c r="L171" s="16">
        <f t="shared" si="5"/>
        <v>301</v>
      </c>
    </row>
    <row r="172" spans="1:12" x14ac:dyDescent="0.25">
      <c r="A172" s="15">
        <v>3029</v>
      </c>
      <c r="B172" s="9" t="s">
        <v>1047</v>
      </c>
      <c r="C172" s="9" t="s">
        <v>1046</v>
      </c>
      <c r="D172" s="9">
        <v>-1.5011000000000001</v>
      </c>
      <c r="E172" s="22">
        <v>163</v>
      </c>
      <c r="F172" s="15">
        <v>14651</v>
      </c>
      <c r="G172" s="9" t="s">
        <v>1045</v>
      </c>
      <c r="H172" s="9" t="s">
        <v>1044</v>
      </c>
      <c r="I172" s="9">
        <v>-1.7144999999999999</v>
      </c>
      <c r="J172" s="22">
        <v>138</v>
      </c>
      <c r="K172" s="15">
        <f t="shared" si="4"/>
        <v>3.2156000000000002</v>
      </c>
      <c r="L172" s="16">
        <f t="shared" si="5"/>
        <v>301</v>
      </c>
    </row>
    <row r="173" spans="1:12" x14ac:dyDescent="0.25">
      <c r="A173" s="15">
        <v>2213</v>
      </c>
      <c r="B173" s="9" t="s">
        <v>1201</v>
      </c>
      <c r="C173" s="9" t="s">
        <v>1200</v>
      </c>
      <c r="D173" s="9">
        <v>-1.5593999999999999</v>
      </c>
      <c r="E173" s="22">
        <v>153</v>
      </c>
      <c r="F173" s="15">
        <v>14130</v>
      </c>
      <c r="G173" s="9" t="s">
        <v>1199</v>
      </c>
      <c r="H173" s="9" t="s">
        <v>1198</v>
      </c>
      <c r="I173" s="9">
        <v>-1.6666000000000001</v>
      </c>
      <c r="J173" s="22">
        <v>149</v>
      </c>
      <c r="K173" s="15">
        <f t="shared" si="4"/>
        <v>3.226</v>
      </c>
      <c r="L173" s="16">
        <f t="shared" si="5"/>
        <v>302</v>
      </c>
    </row>
    <row r="174" spans="1:12" x14ac:dyDescent="0.25">
      <c r="A174" s="15">
        <v>866</v>
      </c>
      <c r="B174" s="9" t="s">
        <v>1344</v>
      </c>
      <c r="C174" s="9" t="s">
        <v>1343</v>
      </c>
      <c r="D174" s="9">
        <v>-1.1158999999999999</v>
      </c>
      <c r="E174" s="22">
        <v>229</v>
      </c>
      <c r="F174" s="15">
        <v>12401</v>
      </c>
      <c r="G174" s="9" t="s">
        <v>1342</v>
      </c>
      <c r="H174" s="9" t="s">
        <v>1341</v>
      </c>
      <c r="I174" s="9">
        <v>-2.2086999999999999</v>
      </c>
      <c r="J174" s="22">
        <v>82</v>
      </c>
      <c r="K174" s="15">
        <f t="shared" si="4"/>
        <v>3.3245999999999998</v>
      </c>
      <c r="L174" s="16">
        <f t="shared" si="5"/>
        <v>311</v>
      </c>
    </row>
    <row r="175" spans="1:12" x14ac:dyDescent="0.25">
      <c r="A175" s="15">
        <v>57561</v>
      </c>
      <c r="B175" s="9" t="s">
        <v>1449</v>
      </c>
      <c r="C175" s="9" t="s">
        <v>1447</v>
      </c>
      <c r="D175" s="9">
        <v>-1.5666</v>
      </c>
      <c r="E175" s="22">
        <v>149</v>
      </c>
      <c r="F175" s="15">
        <v>105171</v>
      </c>
      <c r="G175" s="9" t="s">
        <v>1448</v>
      </c>
      <c r="H175" s="9" t="s">
        <v>1447</v>
      </c>
      <c r="I175" s="9">
        <v>-1.5579000000000001</v>
      </c>
      <c r="J175" s="22">
        <v>162</v>
      </c>
      <c r="K175" s="15">
        <f t="shared" si="4"/>
        <v>3.1245000000000003</v>
      </c>
      <c r="L175" s="16">
        <f t="shared" si="5"/>
        <v>311</v>
      </c>
    </row>
    <row r="176" spans="1:12" x14ac:dyDescent="0.25">
      <c r="A176" s="15">
        <v>36</v>
      </c>
      <c r="B176" s="9" t="s">
        <v>1008</v>
      </c>
      <c r="C176" s="9" t="s">
        <v>1007</v>
      </c>
      <c r="D176" s="9">
        <v>-1.7061999999999999</v>
      </c>
      <c r="E176" s="22">
        <v>129</v>
      </c>
      <c r="F176" s="15">
        <v>66885</v>
      </c>
      <c r="G176" s="9" t="s">
        <v>1006</v>
      </c>
      <c r="H176" s="9" t="s">
        <v>1005</v>
      </c>
      <c r="I176" s="9">
        <v>-1.4067000000000001</v>
      </c>
      <c r="J176" s="22">
        <v>182</v>
      </c>
      <c r="K176" s="15">
        <f t="shared" si="4"/>
        <v>3.1128999999999998</v>
      </c>
      <c r="L176" s="16">
        <f t="shared" si="5"/>
        <v>311</v>
      </c>
    </row>
    <row r="177" spans="1:12" x14ac:dyDescent="0.25">
      <c r="A177" s="15">
        <v>2592</v>
      </c>
      <c r="B177" s="9" t="s">
        <v>1505</v>
      </c>
      <c r="C177" s="9" t="s">
        <v>1504</v>
      </c>
      <c r="D177" s="9">
        <v>-1.7609999999999999</v>
      </c>
      <c r="E177" s="22">
        <v>121</v>
      </c>
      <c r="F177" s="15">
        <v>14430</v>
      </c>
      <c r="G177" s="9" t="s">
        <v>1503</v>
      </c>
      <c r="H177" s="9" t="s">
        <v>1502</v>
      </c>
      <c r="I177" s="9">
        <v>-1.3439000000000001</v>
      </c>
      <c r="J177" s="22">
        <v>190</v>
      </c>
      <c r="K177" s="15">
        <f t="shared" si="4"/>
        <v>3.1048999999999998</v>
      </c>
      <c r="L177" s="16">
        <f t="shared" si="5"/>
        <v>311</v>
      </c>
    </row>
    <row r="178" spans="1:12" x14ac:dyDescent="0.25">
      <c r="A178" s="15">
        <v>58488</v>
      </c>
      <c r="B178" s="9" t="s">
        <v>1679</v>
      </c>
      <c r="C178" s="9" t="s">
        <v>1677</v>
      </c>
      <c r="D178" s="9">
        <v>-1.4987999999999999</v>
      </c>
      <c r="E178" s="22">
        <v>164</v>
      </c>
      <c r="F178" s="15">
        <v>18559</v>
      </c>
      <c r="G178" s="9" t="s">
        <v>1678</v>
      </c>
      <c r="H178" s="9" t="s">
        <v>1677</v>
      </c>
      <c r="I178" s="9">
        <v>-1.6731</v>
      </c>
      <c r="J178" s="22">
        <v>148</v>
      </c>
      <c r="K178" s="15">
        <f t="shared" si="4"/>
        <v>3.1718999999999999</v>
      </c>
      <c r="L178" s="16">
        <f t="shared" si="5"/>
        <v>312</v>
      </c>
    </row>
    <row r="179" spans="1:12" x14ac:dyDescent="0.25">
      <c r="A179" s="15">
        <v>6926</v>
      </c>
      <c r="B179" s="9" t="s">
        <v>1479</v>
      </c>
      <c r="C179" s="9" t="s">
        <v>1477</v>
      </c>
      <c r="D179" s="9">
        <v>-1.3</v>
      </c>
      <c r="E179" s="22">
        <v>197</v>
      </c>
      <c r="F179" s="15">
        <v>21386</v>
      </c>
      <c r="G179" s="9" t="s">
        <v>1478</v>
      </c>
      <c r="H179" s="9" t="s">
        <v>1477</v>
      </c>
      <c r="I179" s="9">
        <v>-1.8705000000000001</v>
      </c>
      <c r="J179" s="22">
        <v>116</v>
      </c>
      <c r="K179" s="15">
        <f t="shared" si="4"/>
        <v>3.1705000000000001</v>
      </c>
      <c r="L179" s="16">
        <f t="shared" si="5"/>
        <v>313</v>
      </c>
    </row>
    <row r="180" spans="1:12" x14ac:dyDescent="0.25">
      <c r="A180" s="15">
        <v>368</v>
      </c>
      <c r="B180" s="9" t="s">
        <v>1147</v>
      </c>
      <c r="C180" s="9" t="s">
        <v>1145</v>
      </c>
      <c r="D180" s="9">
        <v>-1.0446</v>
      </c>
      <c r="E180" s="22">
        <v>239</v>
      </c>
      <c r="F180" s="15">
        <v>27421</v>
      </c>
      <c r="G180" s="9" t="s">
        <v>1146</v>
      </c>
      <c r="H180" s="9" t="s">
        <v>1145</v>
      </c>
      <c r="I180" s="9">
        <v>-2.2622</v>
      </c>
      <c r="J180" s="22">
        <v>76</v>
      </c>
      <c r="K180" s="15">
        <f t="shared" si="4"/>
        <v>3.3068</v>
      </c>
      <c r="L180" s="16">
        <f t="shared" si="5"/>
        <v>315</v>
      </c>
    </row>
    <row r="181" spans="1:12" x14ac:dyDescent="0.25">
      <c r="A181" s="15">
        <v>2157</v>
      </c>
      <c r="B181" s="9" t="s">
        <v>1210</v>
      </c>
      <c r="C181" s="9" t="s">
        <v>1211</v>
      </c>
      <c r="D181" s="9">
        <v>-1.2811999999999999</v>
      </c>
      <c r="E181" s="22">
        <v>201</v>
      </c>
      <c r="F181" s="15">
        <v>14069</v>
      </c>
      <c r="G181" s="9" t="s">
        <v>1210</v>
      </c>
      <c r="H181" s="9" t="s">
        <v>1209</v>
      </c>
      <c r="I181" s="9">
        <v>-1.9065000000000001</v>
      </c>
      <c r="J181" s="22">
        <v>114</v>
      </c>
      <c r="K181" s="15">
        <f t="shared" si="4"/>
        <v>3.1877</v>
      </c>
      <c r="L181" s="16">
        <f t="shared" si="5"/>
        <v>315</v>
      </c>
    </row>
    <row r="182" spans="1:12" x14ac:dyDescent="0.25">
      <c r="A182" s="15">
        <v>6480</v>
      </c>
      <c r="B182" s="9" t="s">
        <v>1708</v>
      </c>
      <c r="C182" s="9" t="s">
        <v>1707</v>
      </c>
      <c r="D182" s="9">
        <v>-1.7447999999999999</v>
      </c>
      <c r="E182" s="22">
        <v>124</v>
      </c>
      <c r="F182" s="15">
        <v>20440</v>
      </c>
      <c r="G182" s="9" t="s">
        <v>1706</v>
      </c>
      <c r="H182" s="9" t="s">
        <v>1705</v>
      </c>
      <c r="I182" s="9">
        <v>-1.3399000000000001</v>
      </c>
      <c r="J182" s="22">
        <v>191</v>
      </c>
      <c r="K182" s="15">
        <f t="shared" si="4"/>
        <v>3.0846999999999998</v>
      </c>
      <c r="L182" s="16">
        <f t="shared" si="5"/>
        <v>315</v>
      </c>
    </row>
    <row r="183" spans="1:12" x14ac:dyDescent="0.25">
      <c r="A183" s="15">
        <v>55686</v>
      </c>
      <c r="B183" s="9" t="s">
        <v>1071</v>
      </c>
      <c r="C183" s="9" t="s">
        <v>1069</v>
      </c>
      <c r="D183" s="9">
        <v>-1.0470999999999999</v>
      </c>
      <c r="E183" s="22">
        <v>238</v>
      </c>
      <c r="F183" s="15">
        <v>381269</v>
      </c>
      <c r="G183" s="9" t="s">
        <v>1070</v>
      </c>
      <c r="H183" s="9" t="s">
        <v>1069</v>
      </c>
      <c r="I183" s="9">
        <v>-2.2195999999999998</v>
      </c>
      <c r="J183" s="22">
        <v>80</v>
      </c>
      <c r="K183" s="15">
        <f t="shared" si="4"/>
        <v>3.2666999999999997</v>
      </c>
      <c r="L183" s="16">
        <f t="shared" si="5"/>
        <v>318</v>
      </c>
    </row>
    <row r="184" spans="1:12" x14ac:dyDescent="0.25">
      <c r="A184" s="15">
        <v>595</v>
      </c>
      <c r="B184" s="9" t="s">
        <v>1755</v>
      </c>
      <c r="C184" s="9" t="s">
        <v>1753</v>
      </c>
      <c r="D184" s="9">
        <v>-1.9026000000000001</v>
      </c>
      <c r="E184" s="22">
        <v>105</v>
      </c>
      <c r="F184" s="15">
        <v>12443</v>
      </c>
      <c r="G184" s="9" t="s">
        <v>1754</v>
      </c>
      <c r="H184" s="9" t="s">
        <v>1753</v>
      </c>
      <c r="I184" s="9">
        <v>-1.2161</v>
      </c>
      <c r="J184" s="22">
        <v>213</v>
      </c>
      <c r="K184" s="15">
        <f t="shared" si="4"/>
        <v>3.1187</v>
      </c>
      <c r="L184" s="16">
        <f t="shared" si="5"/>
        <v>318</v>
      </c>
    </row>
    <row r="185" spans="1:12" x14ac:dyDescent="0.25">
      <c r="A185" s="15">
        <v>594</v>
      </c>
      <c r="B185" s="9" t="s">
        <v>1055</v>
      </c>
      <c r="C185" s="9" t="s">
        <v>1054</v>
      </c>
      <c r="D185" s="9">
        <v>-1.3039000000000001</v>
      </c>
      <c r="E185" s="22">
        <v>195</v>
      </c>
      <c r="F185" s="15">
        <v>12040</v>
      </c>
      <c r="G185" s="9" t="s">
        <v>1053</v>
      </c>
      <c r="H185" s="9" t="s">
        <v>1052</v>
      </c>
      <c r="I185" s="9">
        <v>-1.7771999999999999</v>
      </c>
      <c r="J185" s="22">
        <v>124</v>
      </c>
      <c r="K185" s="15">
        <f t="shared" si="4"/>
        <v>3.0811000000000002</v>
      </c>
      <c r="L185" s="16">
        <f t="shared" si="5"/>
        <v>319</v>
      </c>
    </row>
    <row r="186" spans="1:12" x14ac:dyDescent="0.25">
      <c r="A186" s="15">
        <v>30</v>
      </c>
      <c r="B186" s="9" t="s">
        <v>1624</v>
      </c>
      <c r="C186" s="9" t="s">
        <v>1623</v>
      </c>
      <c r="D186" s="9">
        <v>-1.6113999999999999</v>
      </c>
      <c r="E186" s="22">
        <v>144</v>
      </c>
      <c r="F186" s="15">
        <v>113868</v>
      </c>
      <c r="G186" s="9" t="s">
        <v>1626</v>
      </c>
      <c r="H186" s="9" t="s">
        <v>1625</v>
      </c>
      <c r="I186" s="9">
        <v>-1.4603999999999999</v>
      </c>
      <c r="J186" s="22">
        <v>175</v>
      </c>
      <c r="K186" s="15">
        <f t="shared" si="4"/>
        <v>3.0717999999999996</v>
      </c>
      <c r="L186" s="16">
        <f t="shared" si="5"/>
        <v>319</v>
      </c>
    </row>
    <row r="187" spans="1:12" x14ac:dyDescent="0.25">
      <c r="A187" s="15">
        <v>1558</v>
      </c>
      <c r="B187" s="9" t="s">
        <v>1092</v>
      </c>
      <c r="C187" s="9" t="s">
        <v>1091</v>
      </c>
      <c r="D187" s="9">
        <v>-1.9953000000000001</v>
      </c>
      <c r="E187" s="22">
        <v>93</v>
      </c>
      <c r="F187" s="15">
        <v>13095</v>
      </c>
      <c r="G187" s="9" t="s">
        <v>1100</v>
      </c>
      <c r="H187" s="9" t="s">
        <v>1099</v>
      </c>
      <c r="I187" s="9">
        <v>-1.1296999999999999</v>
      </c>
      <c r="J187" s="22">
        <v>227</v>
      </c>
      <c r="K187" s="15">
        <f t="shared" si="4"/>
        <v>3.125</v>
      </c>
      <c r="L187" s="16">
        <f t="shared" si="5"/>
        <v>320</v>
      </c>
    </row>
    <row r="188" spans="1:12" x14ac:dyDescent="0.25">
      <c r="A188" s="15">
        <v>3931</v>
      </c>
      <c r="B188" s="9" t="s">
        <v>1355</v>
      </c>
      <c r="C188" s="9" t="s">
        <v>1354</v>
      </c>
      <c r="D188" s="9">
        <v>-1.8097000000000001</v>
      </c>
      <c r="E188" s="22">
        <v>114</v>
      </c>
      <c r="F188" s="15">
        <v>16816</v>
      </c>
      <c r="G188" s="9" t="s">
        <v>1353</v>
      </c>
      <c r="H188" s="9" t="s">
        <v>1352</v>
      </c>
      <c r="I188" s="9">
        <v>-1.2352000000000001</v>
      </c>
      <c r="J188" s="22">
        <v>209</v>
      </c>
      <c r="K188" s="15">
        <f t="shared" si="4"/>
        <v>3.0449000000000002</v>
      </c>
      <c r="L188" s="16">
        <f t="shared" si="5"/>
        <v>323</v>
      </c>
    </row>
    <row r="189" spans="1:12" x14ac:dyDescent="0.25">
      <c r="A189" s="15">
        <v>3075</v>
      </c>
      <c r="B189" s="9" t="s">
        <v>1012</v>
      </c>
      <c r="C189" s="9" t="s">
        <v>1011</v>
      </c>
      <c r="D189" s="9">
        <v>-1.0373000000000001</v>
      </c>
      <c r="E189" s="22">
        <v>240</v>
      </c>
      <c r="F189" s="15">
        <v>50702</v>
      </c>
      <c r="G189" s="9" t="s">
        <v>1010</v>
      </c>
      <c r="H189" s="9" t="s">
        <v>1009</v>
      </c>
      <c r="I189" s="9">
        <v>-2.1562999999999999</v>
      </c>
      <c r="J189" s="22">
        <v>85</v>
      </c>
      <c r="K189" s="15">
        <f t="shared" si="4"/>
        <v>3.1936</v>
      </c>
      <c r="L189" s="16">
        <f t="shared" si="5"/>
        <v>325</v>
      </c>
    </row>
    <row r="190" spans="1:12" x14ac:dyDescent="0.25">
      <c r="A190" s="15">
        <v>3398</v>
      </c>
      <c r="B190" s="9" t="s">
        <v>1378</v>
      </c>
      <c r="C190" s="9" t="s">
        <v>1377</v>
      </c>
      <c r="D190" s="9">
        <v>-1.6458999999999999</v>
      </c>
      <c r="E190" s="22">
        <v>135</v>
      </c>
      <c r="F190" s="15">
        <v>15902</v>
      </c>
      <c r="G190" s="9" t="s">
        <v>1376</v>
      </c>
      <c r="H190" s="9" t="s">
        <v>1375</v>
      </c>
      <c r="I190" s="9">
        <v>-1.3104</v>
      </c>
      <c r="J190" s="22">
        <v>196</v>
      </c>
      <c r="K190" s="15">
        <f t="shared" si="4"/>
        <v>2.9562999999999997</v>
      </c>
      <c r="L190" s="16">
        <f t="shared" si="5"/>
        <v>331</v>
      </c>
    </row>
    <row r="191" spans="1:12" x14ac:dyDescent="0.25">
      <c r="A191" s="15">
        <v>2155</v>
      </c>
      <c r="B191" s="9" t="s">
        <v>1747</v>
      </c>
      <c r="C191" s="9" t="s">
        <v>1748</v>
      </c>
      <c r="D191" s="9">
        <v>-1.5242</v>
      </c>
      <c r="E191" s="22">
        <v>159</v>
      </c>
      <c r="F191" s="15">
        <v>14068</v>
      </c>
      <c r="G191" s="9" t="s">
        <v>1747</v>
      </c>
      <c r="H191" s="9" t="s">
        <v>1746</v>
      </c>
      <c r="I191" s="9">
        <v>-1.4691000000000001</v>
      </c>
      <c r="J191" s="22">
        <v>174</v>
      </c>
      <c r="K191" s="15">
        <f t="shared" si="4"/>
        <v>2.9933000000000001</v>
      </c>
      <c r="L191" s="16">
        <f t="shared" si="5"/>
        <v>333</v>
      </c>
    </row>
    <row r="192" spans="1:12" x14ac:dyDescent="0.25">
      <c r="A192" s="15">
        <v>686</v>
      </c>
      <c r="B192" s="9" t="s">
        <v>1150</v>
      </c>
      <c r="C192" s="9" t="s">
        <v>1148</v>
      </c>
      <c r="D192" s="9">
        <v>-1.4032</v>
      </c>
      <c r="E192" s="22">
        <v>176</v>
      </c>
      <c r="F192" s="15">
        <v>26363</v>
      </c>
      <c r="G192" s="9" t="s">
        <v>1149</v>
      </c>
      <c r="H192" s="9" t="s">
        <v>1148</v>
      </c>
      <c r="I192" s="9">
        <v>-1.5705</v>
      </c>
      <c r="J192" s="22">
        <v>159</v>
      </c>
      <c r="K192" s="15">
        <f t="shared" si="4"/>
        <v>2.9737</v>
      </c>
      <c r="L192" s="16">
        <f t="shared" si="5"/>
        <v>335</v>
      </c>
    </row>
    <row r="193" spans="1:12" x14ac:dyDescent="0.25">
      <c r="A193" s="15">
        <v>54757</v>
      </c>
      <c r="B193" s="9" t="s">
        <v>1413</v>
      </c>
      <c r="C193" s="9" t="s">
        <v>1411</v>
      </c>
      <c r="D193" s="9">
        <v>-1.3299000000000001</v>
      </c>
      <c r="E193" s="22">
        <v>187</v>
      </c>
      <c r="F193" s="15">
        <v>208659</v>
      </c>
      <c r="G193" s="9" t="s">
        <v>1412</v>
      </c>
      <c r="H193" s="9" t="s">
        <v>1411</v>
      </c>
      <c r="I193" s="9">
        <v>-1.665</v>
      </c>
      <c r="J193" s="22">
        <v>150</v>
      </c>
      <c r="K193" s="15">
        <f t="shared" si="4"/>
        <v>2.9949000000000003</v>
      </c>
      <c r="L193" s="16">
        <f t="shared" si="5"/>
        <v>337</v>
      </c>
    </row>
    <row r="194" spans="1:12" x14ac:dyDescent="0.25">
      <c r="A194" s="15">
        <v>8659</v>
      </c>
      <c r="B194" s="9" t="s">
        <v>1482</v>
      </c>
      <c r="C194" s="9" t="s">
        <v>1480</v>
      </c>
      <c r="D194" s="9">
        <v>-1.4924999999999999</v>
      </c>
      <c r="E194" s="22">
        <v>166</v>
      </c>
      <c r="F194" s="15">
        <v>212647</v>
      </c>
      <c r="G194" s="9" t="s">
        <v>1481</v>
      </c>
      <c r="H194" s="9" t="s">
        <v>1480</v>
      </c>
      <c r="I194" s="9">
        <v>-1.4937</v>
      </c>
      <c r="J194" s="22">
        <v>171</v>
      </c>
      <c r="K194" s="15">
        <f t="shared" si="4"/>
        <v>2.9862000000000002</v>
      </c>
      <c r="L194" s="16">
        <f t="shared" si="5"/>
        <v>337</v>
      </c>
    </row>
    <row r="195" spans="1:12" x14ac:dyDescent="0.25">
      <c r="A195" s="15">
        <v>79639</v>
      </c>
      <c r="B195" s="9" t="s">
        <v>1629</v>
      </c>
      <c r="C195" s="9" t="s">
        <v>1627</v>
      </c>
      <c r="D195" s="9">
        <v>-1.2739</v>
      </c>
      <c r="E195" s="22">
        <v>203</v>
      </c>
      <c r="F195" s="15">
        <v>68777</v>
      </c>
      <c r="G195" s="9" t="s">
        <v>1628</v>
      </c>
      <c r="H195" s="9" t="s">
        <v>1627</v>
      </c>
      <c r="I195" s="9">
        <v>-1.7292000000000001</v>
      </c>
      <c r="J195" s="22">
        <v>135</v>
      </c>
      <c r="K195" s="15">
        <f t="shared" ref="K195:K247" si="6">ABS(D195)+ABS(I195)</f>
        <v>3.0030999999999999</v>
      </c>
      <c r="L195" s="16">
        <f t="shared" ref="L195:L247" si="7">E195+J195</f>
        <v>338</v>
      </c>
    </row>
    <row r="196" spans="1:12" x14ac:dyDescent="0.25">
      <c r="A196" s="15">
        <v>23014</v>
      </c>
      <c r="B196" s="9" t="s">
        <v>1255</v>
      </c>
      <c r="C196" s="9" t="s">
        <v>1253</v>
      </c>
      <c r="D196" s="9">
        <v>-1.3153999999999999</v>
      </c>
      <c r="E196" s="22">
        <v>194</v>
      </c>
      <c r="F196" s="15">
        <v>231670</v>
      </c>
      <c r="G196" s="9" t="s">
        <v>1254</v>
      </c>
      <c r="H196" s="9" t="s">
        <v>1253</v>
      </c>
      <c r="I196" s="9">
        <v>-1.6866000000000001</v>
      </c>
      <c r="J196" s="22">
        <v>144</v>
      </c>
      <c r="K196" s="15">
        <f t="shared" si="6"/>
        <v>3.0019999999999998</v>
      </c>
      <c r="L196" s="16">
        <f t="shared" si="7"/>
        <v>338</v>
      </c>
    </row>
    <row r="197" spans="1:12" x14ac:dyDescent="0.25">
      <c r="A197" s="15">
        <v>9935</v>
      </c>
      <c r="B197" s="9" t="s">
        <v>1208</v>
      </c>
      <c r="C197" s="9" t="s">
        <v>1207</v>
      </c>
      <c r="D197" s="9">
        <v>-1.3509</v>
      </c>
      <c r="E197" s="22">
        <v>184</v>
      </c>
      <c r="F197" s="15">
        <v>16658</v>
      </c>
      <c r="G197" s="9" t="s">
        <v>1206</v>
      </c>
      <c r="H197" s="9" t="s">
        <v>1205</v>
      </c>
      <c r="I197" s="9">
        <v>-1.6172</v>
      </c>
      <c r="J197" s="22">
        <v>154</v>
      </c>
      <c r="K197" s="15">
        <f t="shared" si="6"/>
        <v>2.9680999999999997</v>
      </c>
      <c r="L197" s="16">
        <f t="shared" si="7"/>
        <v>338</v>
      </c>
    </row>
    <row r="198" spans="1:12" x14ac:dyDescent="0.25">
      <c r="A198" s="15">
        <v>64241</v>
      </c>
      <c r="B198" s="9" t="s">
        <v>1358</v>
      </c>
      <c r="C198" s="9" t="s">
        <v>1356</v>
      </c>
      <c r="D198" s="9">
        <v>-1.8449</v>
      </c>
      <c r="E198" s="22">
        <v>110</v>
      </c>
      <c r="F198" s="15">
        <v>67470</v>
      </c>
      <c r="G198" s="9" t="s">
        <v>1357</v>
      </c>
      <c r="H198" s="9" t="s">
        <v>1356</v>
      </c>
      <c r="I198" s="9">
        <v>-1.1214</v>
      </c>
      <c r="J198" s="22">
        <v>228</v>
      </c>
      <c r="K198" s="15">
        <f t="shared" si="6"/>
        <v>2.9662999999999999</v>
      </c>
      <c r="L198" s="16">
        <f t="shared" si="7"/>
        <v>338</v>
      </c>
    </row>
    <row r="199" spans="1:12" x14ac:dyDescent="0.25">
      <c r="A199" s="15">
        <v>56606</v>
      </c>
      <c r="B199" s="9" t="s">
        <v>978</v>
      </c>
      <c r="C199" s="9" t="s">
        <v>976</v>
      </c>
      <c r="D199" s="9">
        <v>-1.466</v>
      </c>
      <c r="E199" s="22">
        <v>170</v>
      </c>
      <c r="F199" s="15">
        <v>117591</v>
      </c>
      <c r="G199" s="9" t="s">
        <v>977</v>
      </c>
      <c r="H199" s="9" t="s">
        <v>976</v>
      </c>
      <c r="I199" s="9">
        <v>-1.4996</v>
      </c>
      <c r="J199" s="22">
        <v>169</v>
      </c>
      <c r="K199" s="15">
        <f t="shared" si="6"/>
        <v>2.9656000000000002</v>
      </c>
      <c r="L199" s="16">
        <f t="shared" si="7"/>
        <v>339</v>
      </c>
    </row>
    <row r="200" spans="1:12" x14ac:dyDescent="0.25">
      <c r="A200" s="15">
        <v>51181</v>
      </c>
      <c r="B200" s="9" t="s">
        <v>1104</v>
      </c>
      <c r="C200" s="9" t="s">
        <v>1103</v>
      </c>
      <c r="D200" s="9">
        <v>-1.5302</v>
      </c>
      <c r="E200" s="22">
        <v>158</v>
      </c>
      <c r="F200" s="15">
        <v>67880</v>
      </c>
      <c r="G200" s="9" t="s">
        <v>1102</v>
      </c>
      <c r="H200" s="9" t="s">
        <v>1101</v>
      </c>
      <c r="I200" s="9">
        <v>-1.4097999999999999</v>
      </c>
      <c r="J200" s="22">
        <v>181</v>
      </c>
      <c r="K200" s="15">
        <f t="shared" si="6"/>
        <v>2.94</v>
      </c>
      <c r="L200" s="16">
        <f t="shared" si="7"/>
        <v>339</v>
      </c>
    </row>
    <row r="201" spans="1:12" x14ac:dyDescent="0.25">
      <c r="A201" s="15">
        <v>5465</v>
      </c>
      <c r="B201" s="9" t="s">
        <v>1065</v>
      </c>
      <c r="C201" s="9" t="s">
        <v>1064</v>
      </c>
      <c r="D201" s="9">
        <v>-1.7575000000000001</v>
      </c>
      <c r="E201" s="22">
        <v>122</v>
      </c>
      <c r="F201" s="15">
        <v>19013</v>
      </c>
      <c r="G201" s="9" t="s">
        <v>1063</v>
      </c>
      <c r="H201" s="9" t="s">
        <v>1062</v>
      </c>
      <c r="I201" s="9">
        <v>-1.1880999999999999</v>
      </c>
      <c r="J201" s="22">
        <v>217</v>
      </c>
      <c r="K201" s="15">
        <f t="shared" si="6"/>
        <v>2.9455999999999998</v>
      </c>
      <c r="L201" s="16">
        <f t="shared" si="7"/>
        <v>339</v>
      </c>
    </row>
    <row r="202" spans="1:12" x14ac:dyDescent="0.25">
      <c r="A202" s="15">
        <v>56898</v>
      </c>
      <c r="B202" s="9" t="s">
        <v>1282</v>
      </c>
      <c r="C202" s="9" t="s">
        <v>1280</v>
      </c>
      <c r="D202" s="9">
        <v>-1.4984999999999999</v>
      </c>
      <c r="E202" s="22">
        <v>165</v>
      </c>
      <c r="F202" s="15">
        <v>69772</v>
      </c>
      <c r="G202" s="9" t="s">
        <v>1281</v>
      </c>
      <c r="H202" s="9" t="s">
        <v>1280</v>
      </c>
      <c r="I202" s="9">
        <v>-1.4428000000000001</v>
      </c>
      <c r="J202" s="22">
        <v>178</v>
      </c>
      <c r="K202" s="15">
        <f t="shared" si="6"/>
        <v>2.9413</v>
      </c>
      <c r="L202" s="16">
        <f t="shared" si="7"/>
        <v>343</v>
      </c>
    </row>
    <row r="203" spans="1:12" x14ac:dyDescent="0.25">
      <c r="A203" s="15">
        <v>173</v>
      </c>
      <c r="B203" s="9" t="s">
        <v>1492</v>
      </c>
      <c r="C203" s="9" t="s">
        <v>1490</v>
      </c>
      <c r="D203" s="9">
        <v>-1.8734999999999999</v>
      </c>
      <c r="E203" s="22">
        <v>107</v>
      </c>
      <c r="F203" s="15">
        <v>280662</v>
      </c>
      <c r="G203" s="9" t="s">
        <v>1491</v>
      </c>
      <c r="H203" s="9" t="s">
        <v>1490</v>
      </c>
      <c r="I203" s="9">
        <v>-1.0557000000000001</v>
      </c>
      <c r="J203" s="22">
        <v>240</v>
      </c>
      <c r="K203" s="15">
        <f t="shared" si="6"/>
        <v>2.9291999999999998</v>
      </c>
      <c r="L203" s="16">
        <f t="shared" si="7"/>
        <v>347</v>
      </c>
    </row>
    <row r="204" spans="1:12" x14ac:dyDescent="0.25">
      <c r="A204" s="15">
        <v>2628</v>
      </c>
      <c r="B204" s="9" t="s">
        <v>1015</v>
      </c>
      <c r="C204" s="9" t="s">
        <v>1013</v>
      </c>
      <c r="D204" s="9">
        <v>-1.0730999999999999</v>
      </c>
      <c r="E204" s="22">
        <v>235</v>
      </c>
      <c r="F204" s="15">
        <v>67092</v>
      </c>
      <c r="G204" s="9" t="s">
        <v>1014</v>
      </c>
      <c r="H204" s="9" t="s">
        <v>1013</v>
      </c>
      <c r="I204" s="9">
        <v>-1.9189000000000001</v>
      </c>
      <c r="J204" s="22">
        <v>113</v>
      </c>
      <c r="K204" s="15">
        <f t="shared" si="6"/>
        <v>2.992</v>
      </c>
      <c r="L204" s="16">
        <f t="shared" si="7"/>
        <v>348</v>
      </c>
    </row>
    <row r="205" spans="1:12" x14ac:dyDescent="0.25">
      <c r="A205" s="15">
        <v>732</v>
      </c>
      <c r="B205" s="9" t="s">
        <v>1407</v>
      </c>
      <c r="C205" s="9" t="s">
        <v>1405</v>
      </c>
      <c r="D205" s="9">
        <v>-1.5174000000000001</v>
      </c>
      <c r="E205" s="22">
        <v>160</v>
      </c>
      <c r="F205" s="15">
        <v>110382</v>
      </c>
      <c r="G205" s="9" t="s">
        <v>1406</v>
      </c>
      <c r="H205" s="9" t="s">
        <v>1405</v>
      </c>
      <c r="I205" s="9">
        <v>-1.3705000000000001</v>
      </c>
      <c r="J205" s="22">
        <v>188</v>
      </c>
      <c r="K205" s="15">
        <f t="shared" si="6"/>
        <v>2.8879000000000001</v>
      </c>
      <c r="L205" s="16">
        <f t="shared" si="7"/>
        <v>348</v>
      </c>
    </row>
    <row r="206" spans="1:12" x14ac:dyDescent="0.25">
      <c r="A206" s="15">
        <v>151393</v>
      </c>
      <c r="B206" s="9" t="s">
        <v>981</v>
      </c>
      <c r="C206" s="9" t="s">
        <v>979</v>
      </c>
      <c r="D206" s="9">
        <v>-1.6166</v>
      </c>
      <c r="E206" s="22">
        <v>141</v>
      </c>
      <c r="F206" s="15">
        <v>381110</v>
      </c>
      <c r="G206" s="9" t="s">
        <v>980</v>
      </c>
      <c r="H206" s="9" t="s">
        <v>979</v>
      </c>
      <c r="I206" s="9">
        <v>-1.2365999999999999</v>
      </c>
      <c r="J206" s="22">
        <v>207</v>
      </c>
      <c r="K206" s="15">
        <f t="shared" si="6"/>
        <v>2.8532000000000002</v>
      </c>
      <c r="L206" s="16">
        <f t="shared" si="7"/>
        <v>348</v>
      </c>
    </row>
    <row r="207" spans="1:12" x14ac:dyDescent="0.25">
      <c r="A207" s="15">
        <v>56204</v>
      </c>
      <c r="B207" s="9" t="s">
        <v>1711</v>
      </c>
      <c r="C207" s="9" t="s">
        <v>1709</v>
      </c>
      <c r="D207" s="9">
        <v>-1.1845000000000001</v>
      </c>
      <c r="E207" s="22">
        <v>217</v>
      </c>
      <c r="F207" s="15">
        <v>235493</v>
      </c>
      <c r="G207" s="9" t="s">
        <v>1710</v>
      </c>
      <c r="H207" s="9" t="s">
        <v>1709</v>
      </c>
      <c r="I207" s="9">
        <v>-1.7519</v>
      </c>
      <c r="J207" s="22">
        <v>132</v>
      </c>
      <c r="K207" s="15">
        <f t="shared" si="6"/>
        <v>2.9363999999999999</v>
      </c>
      <c r="L207" s="16">
        <f t="shared" si="7"/>
        <v>349</v>
      </c>
    </row>
    <row r="208" spans="1:12" x14ac:dyDescent="0.25">
      <c r="A208" s="15">
        <v>3487</v>
      </c>
      <c r="B208" s="9" t="s">
        <v>1237</v>
      </c>
      <c r="C208" s="9" t="s">
        <v>1235</v>
      </c>
      <c r="D208" s="9">
        <v>-1.1166</v>
      </c>
      <c r="E208" s="22">
        <v>228</v>
      </c>
      <c r="F208" s="15">
        <v>16010</v>
      </c>
      <c r="G208" s="9" t="s">
        <v>1236</v>
      </c>
      <c r="H208" s="9" t="s">
        <v>1235</v>
      </c>
      <c r="I208" s="9">
        <v>-1.7747999999999999</v>
      </c>
      <c r="J208" s="22">
        <v>125</v>
      </c>
      <c r="K208" s="15">
        <f t="shared" si="6"/>
        <v>2.8914</v>
      </c>
      <c r="L208" s="16">
        <f t="shared" si="7"/>
        <v>353</v>
      </c>
    </row>
    <row r="209" spans="1:12" x14ac:dyDescent="0.25">
      <c r="A209" s="15">
        <v>2593</v>
      </c>
      <c r="B209" s="9" t="s">
        <v>1440</v>
      </c>
      <c r="C209" s="9" t="s">
        <v>1439</v>
      </c>
      <c r="D209" s="9">
        <v>-1.1203000000000001</v>
      </c>
      <c r="E209" s="22">
        <v>227</v>
      </c>
      <c r="F209" s="15">
        <v>14431</v>
      </c>
      <c r="G209" s="9" t="s">
        <v>1438</v>
      </c>
      <c r="H209" s="9" t="s">
        <v>1437</v>
      </c>
      <c r="I209" s="9">
        <v>-1.7741</v>
      </c>
      <c r="J209" s="22">
        <v>126</v>
      </c>
      <c r="K209" s="15">
        <f t="shared" si="6"/>
        <v>2.8944000000000001</v>
      </c>
      <c r="L209" s="16">
        <f t="shared" si="7"/>
        <v>353</v>
      </c>
    </row>
    <row r="210" spans="1:12" x14ac:dyDescent="0.25">
      <c r="A210" s="15">
        <v>6720</v>
      </c>
      <c r="B210" s="9" t="s">
        <v>1420</v>
      </c>
      <c r="C210" s="9" t="s">
        <v>1418</v>
      </c>
      <c r="D210" s="9">
        <v>-1.2844</v>
      </c>
      <c r="E210" s="22">
        <v>200</v>
      </c>
      <c r="F210" s="15">
        <v>20787</v>
      </c>
      <c r="G210" s="9" t="s">
        <v>1419</v>
      </c>
      <c r="H210" s="9" t="s">
        <v>1418</v>
      </c>
      <c r="I210" s="9">
        <v>-1.6136999999999999</v>
      </c>
      <c r="J210" s="22">
        <v>155</v>
      </c>
      <c r="K210" s="15">
        <f t="shared" si="6"/>
        <v>2.8980999999999999</v>
      </c>
      <c r="L210" s="16">
        <f t="shared" si="7"/>
        <v>355</v>
      </c>
    </row>
    <row r="211" spans="1:12" x14ac:dyDescent="0.25">
      <c r="A211" s="15">
        <v>55337</v>
      </c>
      <c r="B211" s="9" t="s">
        <v>1019</v>
      </c>
      <c r="C211" s="9" t="s">
        <v>1018</v>
      </c>
      <c r="D211" s="9">
        <v>-1.3876999999999999</v>
      </c>
      <c r="E211" s="22">
        <v>179</v>
      </c>
      <c r="F211" s="15">
        <v>319278</v>
      </c>
      <c r="G211" s="9" t="s">
        <v>1017</v>
      </c>
      <c r="H211" s="9" t="s">
        <v>1016</v>
      </c>
      <c r="I211" s="9">
        <v>-1.4568000000000001</v>
      </c>
      <c r="J211" s="22">
        <v>176</v>
      </c>
      <c r="K211" s="15">
        <f t="shared" si="6"/>
        <v>2.8445</v>
      </c>
      <c r="L211" s="16">
        <f t="shared" si="7"/>
        <v>355</v>
      </c>
    </row>
    <row r="212" spans="1:12" x14ac:dyDescent="0.25">
      <c r="A212" s="15">
        <v>7036</v>
      </c>
      <c r="B212" s="9" t="s">
        <v>1296</v>
      </c>
      <c r="C212" s="9" t="s">
        <v>1294</v>
      </c>
      <c r="D212" s="9">
        <v>-1.7925</v>
      </c>
      <c r="E212" s="22">
        <v>118</v>
      </c>
      <c r="F212" s="15">
        <v>50765</v>
      </c>
      <c r="G212" s="9" t="s">
        <v>1295</v>
      </c>
      <c r="H212" s="9" t="s">
        <v>1294</v>
      </c>
      <c r="I212" s="9">
        <v>-1.0707</v>
      </c>
      <c r="J212" s="22">
        <v>237</v>
      </c>
      <c r="K212" s="15">
        <f t="shared" si="6"/>
        <v>2.8632</v>
      </c>
      <c r="L212" s="16">
        <f t="shared" si="7"/>
        <v>355</v>
      </c>
    </row>
    <row r="213" spans="1:12" x14ac:dyDescent="0.25">
      <c r="A213" s="15">
        <v>8824</v>
      </c>
      <c r="B213" s="9" t="s">
        <v>1398</v>
      </c>
      <c r="C213" s="9" t="s">
        <v>1397</v>
      </c>
      <c r="D213" s="9">
        <v>-1.2617</v>
      </c>
      <c r="E213" s="22">
        <v>205</v>
      </c>
      <c r="F213" s="15">
        <v>72361</v>
      </c>
      <c r="G213" s="9" t="s">
        <v>1400</v>
      </c>
      <c r="H213" s="9" t="s">
        <v>1399</v>
      </c>
      <c r="I213" s="9">
        <v>-1.6305000000000001</v>
      </c>
      <c r="J213" s="22">
        <v>151</v>
      </c>
      <c r="K213" s="15">
        <f t="shared" si="6"/>
        <v>2.8921999999999999</v>
      </c>
      <c r="L213" s="16">
        <f t="shared" si="7"/>
        <v>356</v>
      </c>
    </row>
    <row r="214" spans="1:12" x14ac:dyDescent="0.25">
      <c r="A214" s="15">
        <v>166647</v>
      </c>
      <c r="B214" s="9" t="s">
        <v>1226</v>
      </c>
      <c r="C214" s="9" t="s">
        <v>1224</v>
      </c>
      <c r="D214" s="9">
        <v>-1.4251</v>
      </c>
      <c r="E214" s="22">
        <v>172</v>
      </c>
      <c r="F214" s="15">
        <v>70693</v>
      </c>
      <c r="G214" s="9" t="s">
        <v>1225</v>
      </c>
      <c r="H214" s="9" t="s">
        <v>1224</v>
      </c>
      <c r="I214" s="9">
        <v>-1.3849</v>
      </c>
      <c r="J214" s="22">
        <v>184</v>
      </c>
      <c r="K214" s="15">
        <f t="shared" si="6"/>
        <v>2.81</v>
      </c>
      <c r="L214" s="16">
        <f t="shared" si="7"/>
        <v>356</v>
      </c>
    </row>
    <row r="215" spans="1:12" x14ac:dyDescent="0.25">
      <c r="A215" s="15">
        <v>5763</v>
      </c>
      <c r="B215" s="9" t="s">
        <v>1234</v>
      </c>
      <c r="C215" s="9" t="s">
        <v>1232</v>
      </c>
      <c r="D215" s="9">
        <v>-1.7490000000000001</v>
      </c>
      <c r="E215" s="22">
        <v>123</v>
      </c>
      <c r="F215" s="15">
        <v>69202</v>
      </c>
      <c r="G215" s="9" t="s">
        <v>1233</v>
      </c>
      <c r="H215" s="9" t="s">
        <v>1232</v>
      </c>
      <c r="I215" s="9">
        <v>-1.0835999999999999</v>
      </c>
      <c r="J215" s="22">
        <v>235</v>
      </c>
      <c r="K215" s="15">
        <f t="shared" si="6"/>
        <v>2.8326000000000002</v>
      </c>
      <c r="L215" s="16">
        <f t="shared" si="7"/>
        <v>358</v>
      </c>
    </row>
    <row r="216" spans="1:12" x14ac:dyDescent="0.25">
      <c r="A216" s="15">
        <v>1629</v>
      </c>
      <c r="B216" s="9" t="s">
        <v>1551</v>
      </c>
      <c r="C216" s="9" t="s">
        <v>1549</v>
      </c>
      <c r="D216" s="9">
        <v>-1.1728000000000001</v>
      </c>
      <c r="E216" s="22">
        <v>219</v>
      </c>
      <c r="F216" s="15">
        <v>13171</v>
      </c>
      <c r="G216" s="9" t="s">
        <v>1550</v>
      </c>
      <c r="H216" s="9" t="s">
        <v>1549</v>
      </c>
      <c r="I216" s="9">
        <v>-1.7095</v>
      </c>
      <c r="J216" s="22">
        <v>141</v>
      </c>
      <c r="K216" s="15">
        <f t="shared" si="6"/>
        <v>2.8822999999999999</v>
      </c>
      <c r="L216" s="16">
        <f t="shared" si="7"/>
        <v>360</v>
      </c>
    </row>
    <row r="217" spans="1:12" x14ac:dyDescent="0.25">
      <c r="A217" s="15">
        <v>27329</v>
      </c>
      <c r="B217" s="9" t="s">
        <v>1081</v>
      </c>
      <c r="C217" s="9" t="s">
        <v>1079</v>
      </c>
      <c r="D217" s="9">
        <v>-1.4722999999999999</v>
      </c>
      <c r="E217" s="22">
        <v>169</v>
      </c>
      <c r="F217" s="15">
        <v>30924</v>
      </c>
      <c r="G217" s="9" t="s">
        <v>1080</v>
      </c>
      <c r="H217" s="9" t="s">
        <v>1079</v>
      </c>
      <c r="I217" s="9">
        <v>-1.3113999999999999</v>
      </c>
      <c r="J217" s="22">
        <v>195</v>
      </c>
      <c r="K217" s="15">
        <f t="shared" si="6"/>
        <v>2.7836999999999996</v>
      </c>
      <c r="L217" s="16">
        <f t="shared" si="7"/>
        <v>364</v>
      </c>
    </row>
    <row r="218" spans="1:12" x14ac:dyDescent="0.25">
      <c r="A218" s="15">
        <v>23102</v>
      </c>
      <c r="B218" s="9" t="s">
        <v>1285</v>
      </c>
      <c r="C218" s="9" t="s">
        <v>1283</v>
      </c>
      <c r="D218" s="9">
        <v>-1.5073000000000001</v>
      </c>
      <c r="E218" s="22">
        <v>161</v>
      </c>
      <c r="F218" s="15">
        <v>67016</v>
      </c>
      <c r="G218" s="9" t="s">
        <v>1284</v>
      </c>
      <c r="H218" s="9" t="s">
        <v>1283</v>
      </c>
      <c r="I218" s="9">
        <v>-1.2405999999999999</v>
      </c>
      <c r="J218" s="22">
        <v>206</v>
      </c>
      <c r="K218" s="15">
        <f t="shared" si="6"/>
        <v>2.7479</v>
      </c>
      <c r="L218" s="16">
        <f t="shared" si="7"/>
        <v>367</v>
      </c>
    </row>
    <row r="219" spans="1:12" x14ac:dyDescent="0.25">
      <c r="A219" s="15">
        <v>7538</v>
      </c>
      <c r="B219" s="9" t="s">
        <v>1252</v>
      </c>
      <c r="C219" s="9" t="s">
        <v>1251</v>
      </c>
      <c r="D219" s="9">
        <v>-1.7253000000000001</v>
      </c>
      <c r="E219" s="22">
        <v>127</v>
      </c>
      <c r="F219" s="15">
        <v>22695</v>
      </c>
      <c r="G219" s="9" t="s">
        <v>1250</v>
      </c>
      <c r="H219" s="9" t="s">
        <v>1249</v>
      </c>
      <c r="I219" s="9">
        <v>-1.0306999999999999</v>
      </c>
      <c r="J219" s="22">
        <v>245</v>
      </c>
      <c r="K219" s="15">
        <f t="shared" si="6"/>
        <v>2.7560000000000002</v>
      </c>
      <c r="L219" s="16">
        <f t="shared" si="7"/>
        <v>372</v>
      </c>
    </row>
    <row r="220" spans="1:12" x14ac:dyDescent="0.25">
      <c r="A220" s="15">
        <v>2184</v>
      </c>
      <c r="B220" s="9" t="s">
        <v>1572</v>
      </c>
      <c r="C220" s="9" t="s">
        <v>1571</v>
      </c>
      <c r="D220" s="9">
        <v>-1.3844000000000001</v>
      </c>
      <c r="E220" s="22">
        <v>180</v>
      </c>
      <c r="F220" s="15">
        <v>14085</v>
      </c>
      <c r="G220" s="9" t="s">
        <v>1570</v>
      </c>
      <c r="H220" s="9" t="s">
        <v>1569</v>
      </c>
      <c r="I220" s="9">
        <v>-1.2968999999999999</v>
      </c>
      <c r="J220" s="22">
        <v>198</v>
      </c>
      <c r="K220" s="15">
        <f t="shared" si="6"/>
        <v>2.6813000000000002</v>
      </c>
      <c r="L220" s="16">
        <f t="shared" si="7"/>
        <v>378</v>
      </c>
    </row>
    <row r="221" spans="1:12" x14ac:dyDescent="0.25">
      <c r="A221" s="15">
        <v>11112</v>
      </c>
      <c r="B221" s="9" t="s">
        <v>1671</v>
      </c>
      <c r="C221" s="9" t="s">
        <v>1669</v>
      </c>
      <c r="D221" s="9">
        <v>-1.3269</v>
      </c>
      <c r="E221" s="22">
        <v>190</v>
      </c>
      <c r="F221" s="15">
        <v>58875</v>
      </c>
      <c r="G221" s="9" t="s">
        <v>1670</v>
      </c>
      <c r="H221" s="9" t="s">
        <v>1669</v>
      </c>
      <c r="I221" s="9">
        <v>-1.3455999999999999</v>
      </c>
      <c r="J221" s="22">
        <v>189</v>
      </c>
      <c r="K221" s="15">
        <f t="shared" si="6"/>
        <v>2.6724999999999999</v>
      </c>
      <c r="L221" s="16">
        <f t="shared" si="7"/>
        <v>379</v>
      </c>
    </row>
    <row r="222" spans="1:12" x14ac:dyDescent="0.25">
      <c r="A222" s="15">
        <v>5345</v>
      </c>
      <c r="B222" s="9" t="s">
        <v>1647</v>
      </c>
      <c r="C222" s="9" t="s">
        <v>1646</v>
      </c>
      <c r="D222" s="9">
        <v>-1.3245</v>
      </c>
      <c r="E222" s="22">
        <v>192</v>
      </c>
      <c r="F222" s="15">
        <v>18816</v>
      </c>
      <c r="G222" s="9" t="s">
        <v>1645</v>
      </c>
      <c r="H222" s="9" t="s">
        <v>1644</v>
      </c>
      <c r="I222" s="9">
        <v>-1.3387</v>
      </c>
      <c r="J222" s="22">
        <v>192</v>
      </c>
      <c r="K222" s="15">
        <f t="shared" si="6"/>
        <v>2.6631999999999998</v>
      </c>
      <c r="L222" s="16">
        <f t="shared" si="7"/>
        <v>384</v>
      </c>
    </row>
    <row r="223" spans="1:12" x14ac:dyDescent="0.25">
      <c r="A223" s="15">
        <v>122622</v>
      </c>
      <c r="B223" s="9" t="s">
        <v>1636</v>
      </c>
      <c r="C223" s="9" t="s">
        <v>1635</v>
      </c>
      <c r="D223" s="9">
        <v>-1.5451999999999999</v>
      </c>
      <c r="E223" s="22">
        <v>155</v>
      </c>
      <c r="F223" s="15">
        <v>11565</v>
      </c>
      <c r="G223" s="9" t="s">
        <v>1634</v>
      </c>
      <c r="H223" s="9" t="s">
        <v>1633</v>
      </c>
      <c r="I223" s="9">
        <v>-1.0891</v>
      </c>
      <c r="J223" s="22">
        <v>234</v>
      </c>
      <c r="K223" s="15">
        <f t="shared" si="6"/>
        <v>2.6342999999999996</v>
      </c>
      <c r="L223" s="16">
        <f t="shared" si="7"/>
        <v>389</v>
      </c>
    </row>
    <row r="224" spans="1:12" x14ac:dyDescent="0.25">
      <c r="A224" s="15">
        <v>126282</v>
      </c>
      <c r="B224" s="9" t="s">
        <v>1388</v>
      </c>
      <c r="C224" s="9" t="s">
        <v>1386</v>
      </c>
      <c r="D224" s="9">
        <v>-1.0063</v>
      </c>
      <c r="E224" s="22">
        <v>245</v>
      </c>
      <c r="F224" s="15">
        <v>66443</v>
      </c>
      <c r="G224" s="9" t="s">
        <v>1387</v>
      </c>
      <c r="H224" s="9" t="s">
        <v>1386</v>
      </c>
      <c r="I224" s="9">
        <v>-1.6834</v>
      </c>
      <c r="J224" s="22">
        <v>146</v>
      </c>
      <c r="K224" s="15">
        <f t="shared" si="6"/>
        <v>2.6897000000000002</v>
      </c>
      <c r="L224" s="16">
        <f t="shared" si="7"/>
        <v>391</v>
      </c>
    </row>
    <row r="225" spans="1:12" x14ac:dyDescent="0.25">
      <c r="A225" s="15">
        <v>5627</v>
      </c>
      <c r="B225" s="9" t="s">
        <v>1178</v>
      </c>
      <c r="C225" s="9" t="s">
        <v>1176</v>
      </c>
      <c r="D225" s="9">
        <v>-1.0853999999999999</v>
      </c>
      <c r="E225" s="22">
        <v>234</v>
      </c>
      <c r="F225" s="15">
        <v>19128</v>
      </c>
      <c r="G225" s="9" t="s">
        <v>1177</v>
      </c>
      <c r="H225" s="9" t="s">
        <v>1176</v>
      </c>
      <c r="I225" s="9">
        <v>-1.5973999999999999</v>
      </c>
      <c r="J225" s="22">
        <v>157</v>
      </c>
      <c r="K225" s="15">
        <f t="shared" si="6"/>
        <v>2.6827999999999999</v>
      </c>
      <c r="L225" s="16">
        <f t="shared" si="7"/>
        <v>391</v>
      </c>
    </row>
    <row r="226" spans="1:12" x14ac:dyDescent="0.25">
      <c r="A226" s="15">
        <v>10747</v>
      </c>
      <c r="B226" s="9" t="s">
        <v>1364</v>
      </c>
      <c r="C226" s="9" t="s">
        <v>1362</v>
      </c>
      <c r="D226" s="9">
        <v>-1.2362</v>
      </c>
      <c r="E226" s="22">
        <v>209</v>
      </c>
      <c r="F226" s="15">
        <v>17175</v>
      </c>
      <c r="G226" s="9" t="s">
        <v>1363</v>
      </c>
      <c r="H226" s="9" t="s">
        <v>1362</v>
      </c>
      <c r="I226" s="9">
        <v>-1.3983000000000001</v>
      </c>
      <c r="J226" s="22">
        <v>183</v>
      </c>
      <c r="K226" s="15">
        <f t="shared" si="6"/>
        <v>2.6345000000000001</v>
      </c>
      <c r="L226" s="16">
        <f t="shared" si="7"/>
        <v>392</v>
      </c>
    </row>
    <row r="227" spans="1:12" x14ac:dyDescent="0.25">
      <c r="A227" s="15">
        <v>10461</v>
      </c>
      <c r="B227" s="9" t="s">
        <v>1718</v>
      </c>
      <c r="C227" s="9" t="s">
        <v>1716</v>
      </c>
      <c r="D227" s="9">
        <v>-1.5565</v>
      </c>
      <c r="E227" s="22">
        <v>154</v>
      </c>
      <c r="F227" s="15">
        <v>17289</v>
      </c>
      <c r="G227" s="9" t="s">
        <v>1717</v>
      </c>
      <c r="H227" s="9" t="s">
        <v>1716</v>
      </c>
      <c r="I227" s="9">
        <v>-1.0381</v>
      </c>
      <c r="J227" s="22">
        <v>243</v>
      </c>
      <c r="K227" s="15">
        <f t="shared" si="6"/>
        <v>2.5945999999999998</v>
      </c>
      <c r="L227" s="16">
        <f t="shared" si="7"/>
        <v>397</v>
      </c>
    </row>
    <row r="228" spans="1:12" x14ac:dyDescent="0.25">
      <c r="A228" s="15">
        <v>23417</v>
      </c>
      <c r="B228" s="9" t="s">
        <v>1724</v>
      </c>
      <c r="C228" s="9" t="s">
        <v>1722</v>
      </c>
      <c r="D228" s="9">
        <v>-1.3537999999999999</v>
      </c>
      <c r="E228" s="22">
        <v>182</v>
      </c>
      <c r="F228" s="15">
        <v>56690</v>
      </c>
      <c r="G228" s="9" t="s">
        <v>1723</v>
      </c>
      <c r="H228" s="9" t="s">
        <v>1722</v>
      </c>
      <c r="I228" s="9">
        <v>-1.1689000000000001</v>
      </c>
      <c r="J228" s="22">
        <v>219</v>
      </c>
      <c r="K228" s="15">
        <f t="shared" si="6"/>
        <v>2.5226999999999999</v>
      </c>
      <c r="L228" s="16">
        <f t="shared" si="7"/>
        <v>401</v>
      </c>
    </row>
    <row r="229" spans="1:12" x14ac:dyDescent="0.25">
      <c r="A229" s="15">
        <v>2494</v>
      </c>
      <c r="B229" s="9" t="s">
        <v>1521</v>
      </c>
      <c r="C229" s="9" t="s">
        <v>1519</v>
      </c>
      <c r="D229" s="9">
        <v>-1.0072000000000001</v>
      </c>
      <c r="E229" s="22">
        <v>244</v>
      </c>
      <c r="F229" s="15">
        <v>26424</v>
      </c>
      <c r="G229" s="9" t="s">
        <v>1520</v>
      </c>
      <c r="H229" s="9" t="s">
        <v>1519</v>
      </c>
      <c r="I229" s="9">
        <v>-1.5481</v>
      </c>
      <c r="J229" s="22">
        <v>164</v>
      </c>
      <c r="K229" s="15">
        <f t="shared" si="6"/>
        <v>2.5552999999999999</v>
      </c>
      <c r="L229" s="16">
        <f t="shared" si="7"/>
        <v>408</v>
      </c>
    </row>
    <row r="230" spans="1:12" x14ac:dyDescent="0.25">
      <c r="A230" s="15">
        <v>7263</v>
      </c>
      <c r="B230" s="9" t="s">
        <v>1330</v>
      </c>
      <c r="C230" s="9" t="s">
        <v>1329</v>
      </c>
      <c r="D230" s="9">
        <v>-1.3471</v>
      </c>
      <c r="E230" s="22">
        <v>186</v>
      </c>
      <c r="F230" s="15">
        <v>22117</v>
      </c>
      <c r="G230" s="9" t="s">
        <v>1328</v>
      </c>
      <c r="H230" s="9" t="s">
        <v>1327</v>
      </c>
      <c r="I230" s="9">
        <v>-1.1428</v>
      </c>
      <c r="J230" s="22">
        <v>223</v>
      </c>
      <c r="K230" s="15">
        <f t="shared" si="6"/>
        <v>2.4899</v>
      </c>
      <c r="L230" s="16">
        <f t="shared" si="7"/>
        <v>409</v>
      </c>
    </row>
    <row r="231" spans="1:12" x14ac:dyDescent="0.25">
      <c r="A231" s="15">
        <v>92960</v>
      </c>
      <c r="B231" s="9" t="s">
        <v>1443</v>
      </c>
      <c r="C231" s="9" t="s">
        <v>1441</v>
      </c>
      <c r="D231" s="9">
        <v>-1.3278000000000001</v>
      </c>
      <c r="E231" s="22">
        <v>189</v>
      </c>
      <c r="F231" s="15">
        <v>69129</v>
      </c>
      <c r="G231" s="9" t="s">
        <v>1442</v>
      </c>
      <c r="H231" s="9" t="s">
        <v>1441</v>
      </c>
      <c r="I231" s="9">
        <v>-1.1372</v>
      </c>
      <c r="J231" s="22">
        <v>224</v>
      </c>
      <c r="K231" s="15">
        <f t="shared" si="6"/>
        <v>2.4649999999999999</v>
      </c>
      <c r="L231" s="16">
        <f t="shared" si="7"/>
        <v>413</v>
      </c>
    </row>
    <row r="232" spans="1:12" x14ac:dyDescent="0.25">
      <c r="A232" s="15">
        <v>2217</v>
      </c>
      <c r="B232" s="9" t="s">
        <v>1404</v>
      </c>
      <c r="C232" s="9" t="s">
        <v>1403</v>
      </c>
      <c r="D232" s="9">
        <v>-1.35</v>
      </c>
      <c r="E232" s="22">
        <v>185</v>
      </c>
      <c r="F232" s="15">
        <v>14132</v>
      </c>
      <c r="G232" s="9" t="s">
        <v>1402</v>
      </c>
      <c r="H232" s="9" t="s">
        <v>1401</v>
      </c>
      <c r="I232" s="9">
        <v>-1.121</v>
      </c>
      <c r="J232" s="22">
        <v>229</v>
      </c>
      <c r="K232" s="15">
        <f t="shared" si="6"/>
        <v>2.4710000000000001</v>
      </c>
      <c r="L232" s="16">
        <f t="shared" si="7"/>
        <v>414</v>
      </c>
    </row>
    <row r="233" spans="1:12" x14ac:dyDescent="0.25">
      <c r="A233" s="15">
        <v>3280</v>
      </c>
      <c r="B233" s="9" t="s">
        <v>1558</v>
      </c>
      <c r="C233" s="9" t="s">
        <v>1557</v>
      </c>
      <c r="D233" s="9">
        <v>-1.3821000000000001</v>
      </c>
      <c r="E233" s="22">
        <v>181</v>
      </c>
      <c r="F233" s="15">
        <v>15205</v>
      </c>
      <c r="G233" s="9" t="s">
        <v>1556</v>
      </c>
      <c r="H233" s="9" t="s">
        <v>1555</v>
      </c>
      <c r="I233" s="9">
        <v>-1.0938000000000001</v>
      </c>
      <c r="J233" s="22">
        <v>233</v>
      </c>
      <c r="K233" s="15">
        <f t="shared" si="6"/>
        <v>2.4759000000000002</v>
      </c>
      <c r="L233" s="16">
        <f t="shared" si="7"/>
        <v>414</v>
      </c>
    </row>
    <row r="234" spans="1:12" x14ac:dyDescent="0.25">
      <c r="A234" s="15">
        <v>8824</v>
      </c>
      <c r="B234" s="9" t="s">
        <v>1398</v>
      </c>
      <c r="C234" s="9" t="s">
        <v>1397</v>
      </c>
      <c r="D234" s="9">
        <v>-1.2617</v>
      </c>
      <c r="E234" s="22">
        <v>206</v>
      </c>
      <c r="F234" s="15">
        <v>102022</v>
      </c>
      <c r="G234" s="9" t="s">
        <v>1396</v>
      </c>
      <c r="H234" s="9" t="s">
        <v>1395</v>
      </c>
      <c r="I234" s="9">
        <v>-1.2171000000000001</v>
      </c>
      <c r="J234" s="22">
        <v>212</v>
      </c>
      <c r="K234" s="15">
        <f t="shared" si="6"/>
        <v>2.4788000000000001</v>
      </c>
      <c r="L234" s="16">
        <f t="shared" si="7"/>
        <v>418</v>
      </c>
    </row>
    <row r="235" spans="1:12" x14ac:dyDescent="0.25">
      <c r="A235" s="15">
        <v>118429</v>
      </c>
      <c r="B235" s="9" t="s">
        <v>1446</v>
      </c>
      <c r="C235" s="9" t="s">
        <v>1444</v>
      </c>
      <c r="D235" s="9">
        <v>-1.2009000000000001</v>
      </c>
      <c r="E235" s="22">
        <v>211</v>
      </c>
      <c r="F235" s="15">
        <v>71914</v>
      </c>
      <c r="G235" s="9" t="s">
        <v>1445</v>
      </c>
      <c r="H235" s="9" t="s">
        <v>1444</v>
      </c>
      <c r="I235" s="9">
        <v>-1.2298</v>
      </c>
      <c r="J235" s="22">
        <v>210</v>
      </c>
      <c r="K235" s="15">
        <f t="shared" si="6"/>
        <v>2.4306999999999999</v>
      </c>
      <c r="L235" s="16">
        <f t="shared" si="7"/>
        <v>421</v>
      </c>
    </row>
    <row r="236" spans="1:12" x14ac:dyDescent="0.25">
      <c r="A236" s="15">
        <v>84693</v>
      </c>
      <c r="B236" s="9" t="s">
        <v>1511</v>
      </c>
      <c r="C236" s="9" t="s">
        <v>1509</v>
      </c>
      <c r="D236" s="9">
        <v>-1.1436999999999999</v>
      </c>
      <c r="E236" s="22">
        <v>224</v>
      </c>
      <c r="F236" s="15">
        <v>73724</v>
      </c>
      <c r="G236" s="9" t="s">
        <v>1510</v>
      </c>
      <c r="H236" s="9" t="s">
        <v>1509</v>
      </c>
      <c r="I236" s="9">
        <v>-1.2944</v>
      </c>
      <c r="J236" s="22">
        <v>199</v>
      </c>
      <c r="K236" s="15">
        <f t="shared" si="6"/>
        <v>2.4380999999999999</v>
      </c>
      <c r="L236" s="16">
        <f t="shared" si="7"/>
        <v>423</v>
      </c>
    </row>
    <row r="237" spans="1:12" x14ac:dyDescent="0.25">
      <c r="A237" s="15">
        <v>9380</v>
      </c>
      <c r="B237" s="9" t="s">
        <v>1727</v>
      </c>
      <c r="C237" s="9" t="s">
        <v>1725</v>
      </c>
      <c r="D237" s="9">
        <v>-1.2504999999999999</v>
      </c>
      <c r="E237" s="22">
        <v>208</v>
      </c>
      <c r="F237" s="15">
        <v>76238</v>
      </c>
      <c r="G237" s="9" t="s">
        <v>1726</v>
      </c>
      <c r="H237" s="9" t="s">
        <v>1725</v>
      </c>
      <c r="I237" s="9">
        <v>-1.2033</v>
      </c>
      <c r="J237" s="22">
        <v>215</v>
      </c>
      <c r="K237" s="15">
        <f t="shared" si="6"/>
        <v>2.4538000000000002</v>
      </c>
      <c r="L237" s="16">
        <f t="shared" si="7"/>
        <v>423</v>
      </c>
    </row>
    <row r="238" spans="1:12" x14ac:dyDescent="0.25">
      <c r="A238" s="15">
        <v>6540</v>
      </c>
      <c r="B238" s="9" t="s">
        <v>1136</v>
      </c>
      <c r="C238" s="9" t="s">
        <v>1135</v>
      </c>
      <c r="D238" s="9">
        <v>-1.2578</v>
      </c>
      <c r="E238" s="22">
        <v>207</v>
      </c>
      <c r="F238" s="15">
        <v>14412</v>
      </c>
      <c r="G238" s="9" t="s">
        <v>1134</v>
      </c>
      <c r="H238" s="9" t="s">
        <v>1133</v>
      </c>
      <c r="I238" s="9">
        <v>-1.1986000000000001</v>
      </c>
      <c r="J238" s="22">
        <v>216</v>
      </c>
      <c r="K238" s="15">
        <f t="shared" si="6"/>
        <v>2.4564000000000004</v>
      </c>
      <c r="L238" s="16">
        <f t="shared" si="7"/>
        <v>423</v>
      </c>
    </row>
    <row r="239" spans="1:12" x14ac:dyDescent="0.25">
      <c r="A239" s="15">
        <v>84266</v>
      </c>
      <c r="B239" s="9" t="s">
        <v>1159</v>
      </c>
      <c r="C239" s="9" t="s">
        <v>1157</v>
      </c>
      <c r="D239" s="9">
        <v>-1.1999</v>
      </c>
      <c r="E239" s="22">
        <v>212</v>
      </c>
      <c r="F239" s="15">
        <v>66400</v>
      </c>
      <c r="G239" s="9" t="s">
        <v>1158</v>
      </c>
      <c r="H239" s="9" t="s">
        <v>1157</v>
      </c>
      <c r="I239" s="9">
        <v>-1.1451</v>
      </c>
      <c r="J239" s="22">
        <v>222</v>
      </c>
      <c r="K239" s="15">
        <f t="shared" si="6"/>
        <v>2.3449999999999998</v>
      </c>
      <c r="L239" s="16">
        <f t="shared" si="7"/>
        <v>434</v>
      </c>
    </row>
    <row r="240" spans="1:12" x14ac:dyDescent="0.25">
      <c r="A240" s="15">
        <v>1031</v>
      </c>
      <c r="B240" s="9" t="s">
        <v>1169</v>
      </c>
      <c r="C240" s="9" t="s">
        <v>1167</v>
      </c>
      <c r="D240" s="9">
        <v>-1.1335</v>
      </c>
      <c r="E240" s="22">
        <v>226</v>
      </c>
      <c r="F240" s="15">
        <v>12580</v>
      </c>
      <c r="G240" s="9" t="s">
        <v>1168</v>
      </c>
      <c r="H240" s="9" t="s">
        <v>1167</v>
      </c>
      <c r="I240" s="9">
        <v>-1.204</v>
      </c>
      <c r="J240" s="22">
        <v>214</v>
      </c>
      <c r="K240" s="15">
        <f t="shared" si="6"/>
        <v>2.3374999999999999</v>
      </c>
      <c r="L240" s="16">
        <f t="shared" si="7"/>
        <v>440</v>
      </c>
    </row>
    <row r="241" spans="1:12" x14ac:dyDescent="0.25">
      <c r="A241" s="15">
        <v>5264</v>
      </c>
      <c r="B241" s="9" t="s">
        <v>1337</v>
      </c>
      <c r="C241" s="9" t="s">
        <v>1336</v>
      </c>
      <c r="D241" s="9">
        <v>-1.0304</v>
      </c>
      <c r="E241" s="22">
        <v>241</v>
      </c>
      <c r="F241" s="15">
        <v>16922</v>
      </c>
      <c r="G241" s="9" t="s">
        <v>1335</v>
      </c>
      <c r="H241" s="9" t="s">
        <v>1334</v>
      </c>
      <c r="I241" s="9">
        <v>-1.2732000000000001</v>
      </c>
      <c r="J241" s="22">
        <v>200</v>
      </c>
      <c r="K241" s="15">
        <f t="shared" si="6"/>
        <v>2.3036000000000003</v>
      </c>
      <c r="L241" s="16">
        <f t="shared" si="7"/>
        <v>441</v>
      </c>
    </row>
    <row r="242" spans="1:12" x14ac:dyDescent="0.25">
      <c r="A242" s="15">
        <v>157506</v>
      </c>
      <c r="B242" s="9" t="s">
        <v>1524</v>
      </c>
      <c r="C242" s="9" t="s">
        <v>1522</v>
      </c>
      <c r="D242" s="9">
        <v>-1.1656</v>
      </c>
      <c r="E242" s="22">
        <v>221</v>
      </c>
      <c r="F242" s="15">
        <v>98711</v>
      </c>
      <c r="G242" s="9" t="s">
        <v>1523</v>
      </c>
      <c r="H242" s="9" t="s">
        <v>1522</v>
      </c>
      <c r="I242" s="9">
        <v>-1.1518999999999999</v>
      </c>
      <c r="J242" s="22">
        <v>220</v>
      </c>
      <c r="K242" s="15">
        <f t="shared" si="6"/>
        <v>2.3174999999999999</v>
      </c>
      <c r="L242" s="16">
        <f t="shared" si="7"/>
        <v>441</v>
      </c>
    </row>
    <row r="243" spans="1:12" x14ac:dyDescent="0.25">
      <c r="A243" s="15">
        <v>8528</v>
      </c>
      <c r="B243" s="9" t="s">
        <v>1381</v>
      </c>
      <c r="C243" s="9" t="s">
        <v>1379</v>
      </c>
      <c r="D243" s="9">
        <v>-1.0142</v>
      </c>
      <c r="E243" s="22">
        <v>243</v>
      </c>
      <c r="F243" s="15">
        <v>70503</v>
      </c>
      <c r="G243" s="9" t="s">
        <v>1380</v>
      </c>
      <c r="H243" s="9" t="s">
        <v>1379</v>
      </c>
      <c r="I243" s="9">
        <v>-1.2525999999999999</v>
      </c>
      <c r="J243" s="22">
        <v>205</v>
      </c>
      <c r="K243" s="15">
        <f t="shared" si="6"/>
        <v>2.2667999999999999</v>
      </c>
      <c r="L243" s="16">
        <f t="shared" si="7"/>
        <v>448</v>
      </c>
    </row>
    <row r="244" spans="1:12" x14ac:dyDescent="0.25">
      <c r="A244" s="15">
        <v>51703</v>
      </c>
      <c r="B244" s="9" t="s">
        <v>1244</v>
      </c>
      <c r="C244" s="9" t="s">
        <v>1242</v>
      </c>
      <c r="D244" s="9">
        <v>-1.115</v>
      </c>
      <c r="E244" s="22">
        <v>230</v>
      </c>
      <c r="F244" s="15">
        <v>433256</v>
      </c>
      <c r="G244" s="9" t="s">
        <v>1243</v>
      </c>
      <c r="H244" s="9" t="s">
        <v>1242</v>
      </c>
      <c r="I244" s="9">
        <v>-1.1497999999999999</v>
      </c>
      <c r="J244" s="22">
        <v>221</v>
      </c>
      <c r="K244" s="15">
        <f t="shared" si="6"/>
        <v>2.2648000000000001</v>
      </c>
      <c r="L244" s="16">
        <f t="shared" si="7"/>
        <v>451</v>
      </c>
    </row>
    <row r="245" spans="1:12" x14ac:dyDescent="0.25">
      <c r="A245" s="15">
        <v>9429</v>
      </c>
      <c r="B245" s="9" t="s">
        <v>1674</v>
      </c>
      <c r="C245" s="9" t="s">
        <v>1672</v>
      </c>
      <c r="D245" s="9">
        <v>-1.1830000000000001</v>
      </c>
      <c r="E245" s="22">
        <v>218</v>
      </c>
      <c r="F245" s="15">
        <v>26357</v>
      </c>
      <c r="G245" s="9" t="s">
        <v>1673</v>
      </c>
      <c r="H245" s="9" t="s">
        <v>1672</v>
      </c>
      <c r="I245" s="9">
        <v>-1.0509999999999999</v>
      </c>
      <c r="J245" s="22">
        <v>242</v>
      </c>
      <c r="K245" s="15">
        <f t="shared" si="6"/>
        <v>2.234</v>
      </c>
      <c r="L245" s="16">
        <f t="shared" si="7"/>
        <v>460</v>
      </c>
    </row>
    <row r="246" spans="1:12" x14ac:dyDescent="0.25">
      <c r="A246" s="15">
        <v>10162</v>
      </c>
      <c r="B246" s="9" t="s">
        <v>1121</v>
      </c>
      <c r="C246" s="9" t="s">
        <v>1119</v>
      </c>
      <c r="D246" s="9">
        <v>-1.1029</v>
      </c>
      <c r="E246" s="22">
        <v>232</v>
      </c>
      <c r="F246" s="15">
        <v>14792</v>
      </c>
      <c r="G246" s="9" t="s">
        <v>1120</v>
      </c>
      <c r="H246" s="9" t="s">
        <v>1119</v>
      </c>
      <c r="I246" s="9">
        <v>-1.0755999999999999</v>
      </c>
      <c r="J246" s="22">
        <v>236</v>
      </c>
      <c r="K246" s="15">
        <f t="shared" si="6"/>
        <v>2.1784999999999997</v>
      </c>
      <c r="L246" s="16">
        <f t="shared" si="7"/>
        <v>468</v>
      </c>
    </row>
    <row r="247" spans="1:12" ht="15.75" thickBot="1" x14ac:dyDescent="0.3">
      <c r="A247" s="17">
        <v>19</v>
      </c>
      <c r="B247" s="18" t="s">
        <v>1310</v>
      </c>
      <c r="C247" s="18" t="s">
        <v>1308</v>
      </c>
      <c r="D247" s="18">
        <v>-1.1134999999999999</v>
      </c>
      <c r="E247" s="23">
        <v>231</v>
      </c>
      <c r="F247" s="17">
        <v>11303</v>
      </c>
      <c r="G247" s="18" t="s">
        <v>1309</v>
      </c>
      <c r="H247" s="18" t="s">
        <v>1308</v>
      </c>
      <c r="I247" s="18">
        <v>-1.0640000000000001</v>
      </c>
      <c r="J247" s="23">
        <v>238</v>
      </c>
      <c r="K247" s="17">
        <f t="shared" si="6"/>
        <v>2.1775000000000002</v>
      </c>
      <c r="L247" s="19">
        <f t="shared" si="7"/>
        <v>469</v>
      </c>
    </row>
  </sheetData>
  <sortState ref="A3:L247">
    <sortCondition ref="L3:L247"/>
  </sortState>
  <mergeCells count="2">
    <mergeCell ref="A1:D1"/>
    <mergeCell ref="F1:I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workbookViewId="0">
      <selection activeCell="Q10" sqref="Q10"/>
    </sheetView>
  </sheetViews>
  <sheetFormatPr defaultColWidth="11.42578125" defaultRowHeight="15" x14ac:dyDescent="0.25"/>
  <sheetData>
    <row r="1" spans="1:13" ht="19.5" thickBot="1" x14ac:dyDescent="0.35">
      <c r="A1" s="33" t="s">
        <v>892</v>
      </c>
      <c r="B1" s="34"/>
      <c r="C1" s="34"/>
      <c r="D1" s="34"/>
      <c r="E1" s="35"/>
      <c r="F1" s="36" t="s">
        <v>893</v>
      </c>
      <c r="G1" s="37"/>
      <c r="H1" s="37"/>
      <c r="I1" s="37"/>
      <c r="J1" s="4"/>
    </row>
    <row r="2" spans="1:13" s="1" customFormat="1" ht="15.75" thickBot="1" x14ac:dyDescent="0.3">
      <c r="A2" s="5" t="s">
        <v>888</v>
      </c>
      <c r="B2" s="6" t="s">
        <v>889</v>
      </c>
      <c r="C2" s="6" t="s">
        <v>890</v>
      </c>
      <c r="D2" s="6" t="s">
        <v>1832</v>
      </c>
      <c r="E2" s="7" t="s">
        <v>958</v>
      </c>
      <c r="F2" s="5" t="s">
        <v>888</v>
      </c>
      <c r="G2" s="6" t="s">
        <v>889</v>
      </c>
      <c r="H2" s="6" t="s">
        <v>890</v>
      </c>
      <c r="I2" s="6" t="s">
        <v>1832</v>
      </c>
      <c r="J2" s="7" t="s">
        <v>958</v>
      </c>
      <c r="K2" s="5" t="s">
        <v>894</v>
      </c>
      <c r="L2" s="7" t="s">
        <v>1831</v>
      </c>
    </row>
    <row r="3" spans="1:13" x14ac:dyDescent="0.25">
      <c r="A3" s="10">
        <v>929</v>
      </c>
      <c r="B3" s="11" t="s">
        <v>937</v>
      </c>
      <c r="C3" s="11" t="s">
        <v>938</v>
      </c>
      <c r="D3" s="11">
        <v>-1.5112000000000001</v>
      </c>
      <c r="E3" s="12">
        <v>3</v>
      </c>
      <c r="F3" s="10">
        <v>12475</v>
      </c>
      <c r="G3" s="11" t="s">
        <v>939</v>
      </c>
      <c r="H3" s="11" t="s">
        <v>940</v>
      </c>
      <c r="I3" s="11">
        <v>3.7896000000000001</v>
      </c>
      <c r="J3" s="12">
        <v>1</v>
      </c>
      <c r="K3" s="10">
        <f t="shared" ref="K3:K21" si="0">ABS(D3)+ABS(I3)</f>
        <v>5.3008000000000006</v>
      </c>
      <c r="L3" s="12">
        <f t="shared" ref="L3:L21" si="1">E3+J3</f>
        <v>4</v>
      </c>
      <c r="M3" s="2"/>
    </row>
    <row r="4" spans="1:13" x14ac:dyDescent="0.25">
      <c r="A4" s="13">
        <v>4811</v>
      </c>
      <c r="B4" s="8" t="s">
        <v>955</v>
      </c>
      <c r="C4" s="8" t="s">
        <v>956</v>
      </c>
      <c r="D4" s="8">
        <v>-1.6880999999999999</v>
      </c>
      <c r="E4" s="14">
        <v>4</v>
      </c>
      <c r="F4" s="13">
        <v>18073</v>
      </c>
      <c r="G4" s="8" t="s">
        <v>957</v>
      </c>
      <c r="H4" s="8" t="s">
        <v>956</v>
      </c>
      <c r="I4" s="8">
        <v>3.5632999999999999</v>
      </c>
      <c r="J4" s="14">
        <v>2</v>
      </c>
      <c r="K4" s="13">
        <f t="shared" si="0"/>
        <v>5.2514000000000003</v>
      </c>
      <c r="L4" s="14">
        <f t="shared" si="1"/>
        <v>6</v>
      </c>
      <c r="M4" s="2"/>
    </row>
    <row r="5" spans="1:13" x14ac:dyDescent="0.25">
      <c r="A5" s="13">
        <v>6783</v>
      </c>
      <c r="B5" s="8" t="s">
        <v>911</v>
      </c>
      <c r="C5" s="8" t="s">
        <v>912</v>
      </c>
      <c r="D5" s="8">
        <v>-3.2467000000000001</v>
      </c>
      <c r="E5" s="14">
        <v>2</v>
      </c>
      <c r="F5" s="13">
        <v>20860</v>
      </c>
      <c r="G5" s="8" t="s">
        <v>913</v>
      </c>
      <c r="H5" s="8" t="s">
        <v>914</v>
      </c>
      <c r="I5" s="8">
        <v>2.3180999999999998</v>
      </c>
      <c r="J5" s="14">
        <v>6</v>
      </c>
      <c r="K5" s="13">
        <f t="shared" si="0"/>
        <v>5.5648</v>
      </c>
      <c r="L5" s="14">
        <f t="shared" si="1"/>
        <v>8</v>
      </c>
      <c r="M5" s="2"/>
    </row>
    <row r="6" spans="1:13" x14ac:dyDescent="0.25">
      <c r="A6" s="13">
        <v>3484</v>
      </c>
      <c r="B6" s="8" t="s">
        <v>952</v>
      </c>
      <c r="C6" s="8" t="s">
        <v>953</v>
      </c>
      <c r="D6" s="8">
        <v>-2.177</v>
      </c>
      <c r="E6" s="14">
        <v>5</v>
      </c>
      <c r="F6" s="13">
        <v>16006</v>
      </c>
      <c r="G6" s="8" t="s">
        <v>954</v>
      </c>
      <c r="H6" s="8" t="s">
        <v>953</v>
      </c>
      <c r="I6" s="8">
        <v>2.6772</v>
      </c>
      <c r="J6" s="14">
        <v>4</v>
      </c>
      <c r="K6" s="13">
        <f t="shared" si="0"/>
        <v>4.8542000000000005</v>
      </c>
      <c r="L6" s="14">
        <f t="shared" si="1"/>
        <v>9</v>
      </c>
      <c r="M6" s="2"/>
    </row>
    <row r="7" spans="1:13" x14ac:dyDescent="0.25">
      <c r="A7" s="13">
        <v>5372</v>
      </c>
      <c r="B7" s="8" t="s">
        <v>904</v>
      </c>
      <c r="C7" s="8" t="s">
        <v>905</v>
      </c>
      <c r="D7" s="8">
        <v>-1.3436999999999999</v>
      </c>
      <c r="E7" s="14">
        <v>8</v>
      </c>
      <c r="F7" s="13">
        <v>29858</v>
      </c>
      <c r="G7" s="8" t="s">
        <v>906</v>
      </c>
      <c r="H7" s="8" t="s">
        <v>905</v>
      </c>
      <c r="I7" s="8">
        <v>2.8222999999999998</v>
      </c>
      <c r="J7" s="14">
        <v>3</v>
      </c>
      <c r="K7" s="13">
        <f t="shared" si="0"/>
        <v>4.1659999999999995</v>
      </c>
      <c r="L7" s="14">
        <f t="shared" si="1"/>
        <v>11</v>
      </c>
      <c r="M7" s="2"/>
    </row>
    <row r="8" spans="1:13" x14ac:dyDescent="0.25">
      <c r="A8" s="13">
        <v>353322</v>
      </c>
      <c r="B8" s="8" t="s">
        <v>898</v>
      </c>
      <c r="C8" s="8" t="s">
        <v>899</v>
      </c>
      <c r="D8" s="8">
        <v>-1.7508999999999999</v>
      </c>
      <c r="E8" s="14">
        <v>7</v>
      </c>
      <c r="F8" s="13">
        <v>654824</v>
      </c>
      <c r="G8" s="8" t="s">
        <v>900</v>
      </c>
      <c r="H8" s="8" t="s">
        <v>899</v>
      </c>
      <c r="I8" s="8">
        <v>2.5642999999999998</v>
      </c>
      <c r="J8" s="14">
        <v>5</v>
      </c>
      <c r="K8" s="13">
        <f t="shared" si="0"/>
        <v>4.3151999999999999</v>
      </c>
      <c r="L8" s="14">
        <f t="shared" si="1"/>
        <v>12</v>
      </c>
      <c r="M8" s="2"/>
    </row>
    <row r="9" spans="1:13" x14ac:dyDescent="0.25">
      <c r="A9" s="13">
        <v>10468</v>
      </c>
      <c r="B9" s="8" t="s">
        <v>921</v>
      </c>
      <c r="C9" s="8" t="s">
        <v>922</v>
      </c>
      <c r="D9" s="8">
        <v>-2.6840000000000002</v>
      </c>
      <c r="E9" s="14">
        <v>6</v>
      </c>
      <c r="F9" s="13">
        <v>14313</v>
      </c>
      <c r="G9" s="8" t="s">
        <v>923</v>
      </c>
      <c r="H9" s="8" t="s">
        <v>922</v>
      </c>
      <c r="I9" s="8">
        <v>2.0183</v>
      </c>
      <c r="J9" s="14">
        <v>7</v>
      </c>
      <c r="K9" s="13">
        <f t="shared" si="0"/>
        <v>4.7023000000000001</v>
      </c>
      <c r="L9" s="14">
        <f t="shared" si="1"/>
        <v>13</v>
      </c>
      <c r="M9" s="2"/>
    </row>
    <row r="10" spans="1:13" x14ac:dyDescent="0.25">
      <c r="A10" s="13">
        <v>1592</v>
      </c>
      <c r="B10" s="8" t="s">
        <v>907</v>
      </c>
      <c r="C10" s="8" t="s">
        <v>908</v>
      </c>
      <c r="D10" s="8">
        <v>-4.4427000000000003</v>
      </c>
      <c r="E10" s="14">
        <v>1</v>
      </c>
      <c r="F10" s="13">
        <v>13082</v>
      </c>
      <c r="G10" s="8" t="s">
        <v>909</v>
      </c>
      <c r="H10" s="8" t="s">
        <v>910</v>
      </c>
      <c r="I10" s="8">
        <v>1.3358000000000001</v>
      </c>
      <c r="J10" s="14">
        <v>12</v>
      </c>
      <c r="K10" s="13">
        <f t="shared" si="0"/>
        <v>5.7785000000000002</v>
      </c>
      <c r="L10" s="14">
        <f t="shared" si="1"/>
        <v>13</v>
      </c>
      <c r="M10" s="2"/>
    </row>
    <row r="11" spans="1:13" x14ac:dyDescent="0.25">
      <c r="A11" s="13">
        <v>3764</v>
      </c>
      <c r="B11" s="8" t="s">
        <v>895</v>
      </c>
      <c r="C11" s="8" t="s">
        <v>896</v>
      </c>
      <c r="D11" s="8">
        <v>-1.6188</v>
      </c>
      <c r="E11" s="14">
        <v>10</v>
      </c>
      <c r="F11" s="13">
        <v>16523</v>
      </c>
      <c r="G11" s="8" t="s">
        <v>897</v>
      </c>
      <c r="H11" s="8" t="s">
        <v>896</v>
      </c>
      <c r="I11" s="8">
        <v>1.548</v>
      </c>
      <c r="J11" s="14">
        <v>9</v>
      </c>
      <c r="K11" s="13">
        <f t="shared" si="0"/>
        <v>3.1668000000000003</v>
      </c>
      <c r="L11" s="14">
        <f t="shared" si="1"/>
        <v>19</v>
      </c>
      <c r="M11" s="2"/>
    </row>
    <row r="12" spans="1:13" x14ac:dyDescent="0.25">
      <c r="A12" s="13">
        <v>8553</v>
      </c>
      <c r="B12" s="8" t="s">
        <v>915</v>
      </c>
      <c r="C12" s="8" t="s">
        <v>916</v>
      </c>
      <c r="D12" s="8">
        <v>-1.5887</v>
      </c>
      <c r="E12" s="14">
        <v>12</v>
      </c>
      <c r="F12" s="13">
        <v>20893</v>
      </c>
      <c r="G12" s="8" t="s">
        <v>917</v>
      </c>
      <c r="H12" s="8" t="s">
        <v>916</v>
      </c>
      <c r="I12" s="8">
        <v>1.5009999999999999</v>
      </c>
      <c r="J12" s="14">
        <v>10</v>
      </c>
      <c r="K12" s="13">
        <f t="shared" si="0"/>
        <v>3.0896999999999997</v>
      </c>
      <c r="L12" s="14">
        <f t="shared" si="1"/>
        <v>22</v>
      </c>
      <c r="M12" s="2"/>
    </row>
    <row r="13" spans="1:13" x14ac:dyDescent="0.25">
      <c r="A13" s="15">
        <v>64710</v>
      </c>
      <c r="B13" s="9" t="s">
        <v>930</v>
      </c>
      <c r="C13" s="9" t="s">
        <v>931</v>
      </c>
      <c r="D13" s="9">
        <v>-1.032</v>
      </c>
      <c r="E13" s="16">
        <v>16</v>
      </c>
      <c r="F13" s="15">
        <v>98415</v>
      </c>
      <c r="G13" s="9" t="s">
        <v>932</v>
      </c>
      <c r="H13" s="9" t="s">
        <v>931</v>
      </c>
      <c r="I13" s="9">
        <v>1.6798999999999999</v>
      </c>
      <c r="J13" s="16">
        <v>8</v>
      </c>
      <c r="K13" s="15">
        <f t="shared" si="0"/>
        <v>2.7119</v>
      </c>
      <c r="L13" s="16">
        <f t="shared" si="1"/>
        <v>24</v>
      </c>
    </row>
    <row r="14" spans="1:13" x14ac:dyDescent="0.25">
      <c r="A14" s="15">
        <v>22837</v>
      </c>
      <c r="B14" s="9" t="s">
        <v>933</v>
      </c>
      <c r="C14" s="9" t="s">
        <v>934</v>
      </c>
      <c r="D14" s="9">
        <v>-1.6166</v>
      </c>
      <c r="E14" s="16">
        <v>14</v>
      </c>
      <c r="F14" s="15">
        <v>319876</v>
      </c>
      <c r="G14" s="9" t="s">
        <v>935</v>
      </c>
      <c r="H14" s="9" t="s">
        <v>936</v>
      </c>
      <c r="I14" s="9">
        <v>1.4084000000000001</v>
      </c>
      <c r="J14" s="16">
        <v>11</v>
      </c>
      <c r="K14" s="15">
        <f t="shared" si="0"/>
        <v>3.0250000000000004</v>
      </c>
      <c r="L14" s="16">
        <f t="shared" si="1"/>
        <v>25</v>
      </c>
    </row>
    <row r="15" spans="1:13" x14ac:dyDescent="0.25">
      <c r="A15" s="15">
        <v>51129</v>
      </c>
      <c r="B15" s="9" t="s">
        <v>941</v>
      </c>
      <c r="C15" s="9" t="s">
        <v>942</v>
      </c>
      <c r="D15" s="9">
        <v>-1.8230999999999999</v>
      </c>
      <c r="E15" s="16">
        <v>11</v>
      </c>
      <c r="F15" s="15">
        <v>57875</v>
      </c>
      <c r="G15" s="9" t="s">
        <v>943</v>
      </c>
      <c r="H15" s="9" t="s">
        <v>942</v>
      </c>
      <c r="I15" s="9">
        <v>1.2706</v>
      </c>
      <c r="J15" s="16">
        <v>14</v>
      </c>
      <c r="K15" s="15">
        <f t="shared" si="0"/>
        <v>3.0937000000000001</v>
      </c>
      <c r="L15" s="16">
        <f t="shared" si="1"/>
        <v>25</v>
      </c>
    </row>
    <row r="16" spans="1:13" x14ac:dyDescent="0.25">
      <c r="A16" s="15">
        <v>9027</v>
      </c>
      <c r="B16" s="9" t="s">
        <v>944</v>
      </c>
      <c r="C16" s="9" t="s">
        <v>945</v>
      </c>
      <c r="D16" s="9">
        <v>-2.6827999999999999</v>
      </c>
      <c r="E16" s="16">
        <v>9</v>
      </c>
      <c r="F16" s="15">
        <v>75541</v>
      </c>
      <c r="G16" s="9" t="s">
        <v>946</v>
      </c>
      <c r="H16" s="9" t="s">
        <v>947</v>
      </c>
      <c r="I16" s="9">
        <v>1.0232000000000001</v>
      </c>
      <c r="J16" s="16">
        <v>19</v>
      </c>
      <c r="K16" s="15">
        <f t="shared" si="0"/>
        <v>3.706</v>
      </c>
      <c r="L16" s="16">
        <f t="shared" si="1"/>
        <v>28</v>
      </c>
    </row>
    <row r="17" spans="1:12" x14ac:dyDescent="0.25">
      <c r="A17" s="15">
        <v>23461</v>
      </c>
      <c r="B17" s="9" t="s">
        <v>918</v>
      </c>
      <c r="C17" s="9" t="s">
        <v>919</v>
      </c>
      <c r="D17" s="9">
        <v>-1.1091</v>
      </c>
      <c r="E17" s="16">
        <v>17</v>
      </c>
      <c r="F17" s="15">
        <v>217265</v>
      </c>
      <c r="G17" s="9" t="s">
        <v>920</v>
      </c>
      <c r="H17" s="9" t="s">
        <v>919</v>
      </c>
      <c r="I17" s="9">
        <v>1.3243</v>
      </c>
      <c r="J17" s="16">
        <v>13</v>
      </c>
      <c r="K17" s="15">
        <f t="shared" si="0"/>
        <v>2.4333999999999998</v>
      </c>
      <c r="L17" s="16">
        <f t="shared" si="1"/>
        <v>30</v>
      </c>
    </row>
    <row r="18" spans="1:12" x14ac:dyDescent="0.25">
      <c r="A18" s="15">
        <v>64651</v>
      </c>
      <c r="B18" s="9" t="s">
        <v>901</v>
      </c>
      <c r="C18" s="9" t="s">
        <v>902</v>
      </c>
      <c r="D18" s="9">
        <v>-1.4956</v>
      </c>
      <c r="E18" s="16">
        <v>15</v>
      </c>
      <c r="F18" s="15">
        <v>215418</v>
      </c>
      <c r="G18" s="9" t="s">
        <v>903</v>
      </c>
      <c r="H18" s="9" t="s">
        <v>902</v>
      </c>
      <c r="I18" s="9">
        <v>1.2678</v>
      </c>
      <c r="J18" s="16">
        <v>15</v>
      </c>
      <c r="K18" s="15">
        <f t="shared" si="0"/>
        <v>2.7633999999999999</v>
      </c>
      <c r="L18" s="16">
        <f t="shared" si="1"/>
        <v>30</v>
      </c>
    </row>
    <row r="19" spans="1:12" x14ac:dyDescent="0.25">
      <c r="A19" s="15">
        <v>5033</v>
      </c>
      <c r="B19" s="9" t="s">
        <v>948</v>
      </c>
      <c r="C19" s="9" t="s">
        <v>949</v>
      </c>
      <c r="D19" s="9">
        <v>-2.0097999999999998</v>
      </c>
      <c r="E19" s="16">
        <v>13</v>
      </c>
      <c r="F19" s="15">
        <v>18451</v>
      </c>
      <c r="G19" s="9" t="s">
        <v>950</v>
      </c>
      <c r="H19" s="9" t="s">
        <v>951</v>
      </c>
      <c r="I19" s="9">
        <v>1.0251999999999999</v>
      </c>
      <c r="J19" s="16">
        <v>18</v>
      </c>
      <c r="K19" s="15">
        <f t="shared" si="0"/>
        <v>3.0349999999999997</v>
      </c>
      <c r="L19" s="16">
        <f t="shared" si="1"/>
        <v>31</v>
      </c>
    </row>
    <row r="20" spans="1:12" x14ac:dyDescent="0.25">
      <c r="A20" s="15">
        <v>84706</v>
      </c>
      <c r="B20" s="9" t="s">
        <v>927</v>
      </c>
      <c r="C20" s="9" t="s">
        <v>928</v>
      </c>
      <c r="D20" s="9">
        <v>-1.1168</v>
      </c>
      <c r="E20" s="16">
        <v>18</v>
      </c>
      <c r="F20" s="15">
        <v>108682</v>
      </c>
      <c r="G20" s="9" t="s">
        <v>929</v>
      </c>
      <c r="H20" s="9" t="s">
        <v>928</v>
      </c>
      <c r="I20" s="9">
        <v>1.2293000000000001</v>
      </c>
      <c r="J20" s="16">
        <v>16</v>
      </c>
      <c r="K20" s="15">
        <f t="shared" si="0"/>
        <v>2.3460999999999999</v>
      </c>
      <c r="L20" s="16">
        <f t="shared" si="1"/>
        <v>34</v>
      </c>
    </row>
    <row r="21" spans="1:12" ht="15.75" thickBot="1" x14ac:dyDescent="0.3">
      <c r="A21" s="17">
        <v>3337</v>
      </c>
      <c r="B21" s="18" t="s">
        <v>924</v>
      </c>
      <c r="C21" s="18" t="s">
        <v>925</v>
      </c>
      <c r="D21" s="18">
        <v>-1.1581999999999999</v>
      </c>
      <c r="E21" s="19">
        <v>19</v>
      </c>
      <c r="F21" s="17">
        <v>81489</v>
      </c>
      <c r="G21" s="18" t="s">
        <v>926</v>
      </c>
      <c r="H21" s="18" t="s">
        <v>925</v>
      </c>
      <c r="I21" s="18">
        <v>1.0532999999999999</v>
      </c>
      <c r="J21" s="19">
        <v>17</v>
      </c>
      <c r="K21" s="17">
        <f t="shared" si="0"/>
        <v>2.2115</v>
      </c>
      <c r="L21" s="19">
        <f t="shared" si="1"/>
        <v>36</v>
      </c>
    </row>
  </sheetData>
  <sortState ref="A3:L21">
    <sortCondition ref="L3:L21"/>
  </sortState>
  <mergeCells count="2">
    <mergeCell ref="A1:D1"/>
    <mergeCell ref="F1:I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Q_1</vt:lpstr>
      <vt:lpstr>Q_2</vt:lpstr>
      <vt:lpstr>Q_3</vt:lpstr>
      <vt:lpstr>Q_4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gang  Schmidt-Heck</dc:creator>
  <cp:lastModifiedBy>Patricio Godoy</cp:lastModifiedBy>
  <dcterms:created xsi:type="dcterms:W3CDTF">2015-10-12T09:30:16Z</dcterms:created>
  <dcterms:modified xsi:type="dcterms:W3CDTF">2016-05-30T09:41:35Z</dcterms:modified>
</cp:coreProperties>
</file>